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CC" sheetId="1" r:id="rId4"/>
    <sheet state="visible" name="BACC" sheetId="2" r:id="rId5"/>
    <sheet state="visible" name="AUC" sheetId="3" r:id="rId6"/>
    <sheet state="visible" name="ANOVA test" sheetId="4" r:id="rId7"/>
    <sheet state="visible" name="Friedman test" sheetId="5" r:id="rId8"/>
    <sheet state="visible" name="Wilcoxon test (ACC)" sheetId="6" r:id="rId9"/>
    <sheet state="visible" name="Wilcoxon test (BACC)" sheetId="7" r:id="rId10"/>
    <sheet state="visible" name="Wilcoxon test (AUC)" sheetId="8" r:id="rId11"/>
  </sheets>
  <definedNames/>
  <calcPr/>
  <extLst>
    <ext uri="GoogleSheetsCustomDataVersion1">
      <go:sheetsCustomData xmlns:go="http://customooxmlschemas.google.com/" r:id="rId12" roundtripDataSignature="AMtx7mjOgwxt0afHeDrMYx7yzBzfZ9MDuw=="/>
    </ext>
  </extLst>
</workbook>
</file>

<file path=xl/sharedStrings.xml><?xml version="1.0" encoding="utf-8"?>
<sst xmlns="http://schemas.openxmlformats.org/spreadsheetml/2006/main" count="310" uniqueCount="93">
  <si>
    <t>5x5-fold cross-validation Accuracy results for each model</t>
  </si>
  <si>
    <t>POCOVID-net</t>
  </si>
  <si>
    <t>VGG19</t>
  </si>
  <si>
    <t>InceptionV3</t>
  </si>
  <si>
    <t>Xception</t>
  </si>
  <si>
    <t>ResNet50</t>
  </si>
  <si>
    <t>Exp1-fold0</t>
  </si>
  <si>
    <t>Exp1-fold1</t>
  </si>
  <si>
    <t>Exp1-fold2</t>
  </si>
  <si>
    <t>Exp1-fold3</t>
  </si>
  <si>
    <t>Exp1-fold4</t>
  </si>
  <si>
    <t>Exp2-fold0</t>
  </si>
  <si>
    <t>Exp2-fold1</t>
  </si>
  <si>
    <t>Exp2-fold2</t>
  </si>
  <si>
    <t>Exp2-fold3</t>
  </si>
  <si>
    <t>Exp2-fold4</t>
  </si>
  <si>
    <t>Exp3-fold0</t>
  </si>
  <si>
    <t>Exp3-fold1</t>
  </si>
  <si>
    <t>Exp3-fold2</t>
  </si>
  <si>
    <t>Exp3-fold3</t>
  </si>
  <si>
    <t>Exp3-fold4</t>
  </si>
  <si>
    <t>Exp4-fold0</t>
  </si>
  <si>
    <t>Exp4-fold1</t>
  </si>
  <si>
    <t>Exp4-fold2</t>
  </si>
  <si>
    <t>Exp4-fold3</t>
  </si>
  <si>
    <t>Exp4-fold4</t>
  </si>
  <si>
    <t>Exp5-fold0</t>
  </si>
  <si>
    <t>Exp5-fold1</t>
  </si>
  <si>
    <t>Exp5-fold2</t>
  </si>
  <si>
    <t>Exp5-fold3</t>
  </si>
  <si>
    <t>Exp5-fold4</t>
  </si>
  <si>
    <t>5x5-fold cross-validation Balanced Accuracy results for each model</t>
  </si>
  <si>
    <t>5x5-fold cross-validation AUC-ROC results for each model</t>
  </si>
  <si>
    <t>ANOVA TEST RESULTS</t>
  </si>
  <si>
    <t>The null hypotesis for each metric is that all classifiers perform the same and the observed differences are merely random [62,63].</t>
  </si>
  <si>
    <t>Accuracy results</t>
  </si>
  <si>
    <t>Sum of squares</t>
  </si>
  <si>
    <t>Degrees of freedom</t>
  </si>
  <si>
    <t>F</t>
  </si>
  <si>
    <t>P-value</t>
  </si>
  <si>
    <t>C(treatments)</t>
  </si>
  <si>
    <t>As p &lt; 0.05 the null hypotesis is rejected.</t>
  </si>
  <si>
    <t>Residual</t>
  </si>
  <si>
    <t>Balanced Accuracy results</t>
  </si>
  <si>
    <t>AUC-ROC</t>
  </si>
  <si>
    <t>FRIEDMAN TEST RESULTS</t>
  </si>
  <si>
    <t>Accuracy</t>
  </si>
  <si>
    <t>P_value: 9.405778877028329e-11</t>
  </si>
  <si>
    <t>Balanced Accuracy</t>
  </si>
  <si>
    <t xml:space="preserve">P_value: 4.1431595850752316e-11 </t>
  </si>
  <si>
    <t>P_value: 2.4276921911763325e-13</t>
  </si>
  <si>
    <t>Post-hoc Wilcoxon test with Holm's correction suggested in [64]</t>
  </si>
  <si>
    <t>Analysis for Accuracy results</t>
  </si>
  <si>
    <t xml:space="preserve">Pairwise Wilcoxon signed-rank test p values and Holm's corrected alpha. </t>
  </si>
  <si>
    <t>Wilcoxon signed-rank test p values without correction</t>
  </si>
  <si>
    <t xml:space="preserve">Alpha = </t>
  </si>
  <si>
    <t>Pair</t>
  </si>
  <si>
    <t>p value</t>
  </si>
  <si>
    <t>Holm's corrected alpha</t>
  </si>
  <si>
    <t>m-i+1</t>
  </si>
  <si>
    <t>Accept/Reject
null hypotesis (NH)</t>
  </si>
  <si>
    <t>ResNet50 vs POCOVID-net</t>
  </si>
  <si>
    <t>Reject NH</t>
  </si>
  <si>
    <t>ResNet50 vs VGG19</t>
  </si>
  <si>
    <t>ResNet50 vs InceptionV3</t>
  </si>
  <si>
    <t>ResNet50 vs  Xception</t>
  </si>
  <si>
    <t>VGG19 vs InceptionV3</t>
  </si>
  <si>
    <t>VGG19 vs Xception</t>
  </si>
  <si>
    <t>POCOVID-net vs IceptionV3</t>
  </si>
  <si>
    <t>Wilcoxon signed-rank test p values with Holm's correction</t>
  </si>
  <si>
    <t>POCOVID-net vs Xception</t>
  </si>
  <si>
    <t>Accept NH</t>
  </si>
  <si>
    <t>Xception vs IinceptionV3</t>
  </si>
  <si>
    <t>VGG19 vs POCOVID-net</t>
  </si>
  <si>
    <t>Each entry on the table, CNN_model_X vs CNN_model_Y, corresponds to a null hypothesis of the form "There 
are no statistically significant differences in the Accuracy performance of CNN_model_X and CNN_model_Y".</t>
  </si>
  <si>
    <t>Hypotheses are in ascending order of respective p value.</t>
  </si>
  <si>
    <t>Rejected null hypotheses appear highlighted.</t>
  </si>
  <si>
    <t xml:space="preserve">According to Refs. [62-65] in the paper, corrected alpha is calculated as: </t>
  </si>
  <si>
    <t>corrected_alpha = alpha/(m-i+1)</t>
  </si>
  <si>
    <t xml:space="preserve">where </t>
  </si>
  <si>
    <t>alpha = 0.05  (initial significance threshold),</t>
  </si>
  <si>
    <t>m = 10 (number of hypotheses), and</t>
  </si>
  <si>
    <t>1 ≤ i ≤ 10 (position of hypotheses)</t>
  </si>
  <si>
    <t>Analysis for Balanced Accuracy results</t>
  </si>
  <si>
    <t>ResNet50 vs Xception</t>
  </si>
  <si>
    <t>POCOVID-net vs InceptionV3</t>
  </si>
  <si>
    <t>POCOVID-netvs Xception</t>
  </si>
  <si>
    <t>Xception vs InceptionV3</t>
  </si>
  <si>
    <t>Each entry on the table, CNN_model_X vs CNN_model_Y, corresponds to a null hypothesis of the form "There are 
no statistically significant differences in the Balanced Accuracy performance of CNN_model_X and CNN_model_Y".</t>
  </si>
  <si>
    <t>Analysis for AUC-ROC results</t>
  </si>
  <si>
    <t>Xception vs Inceptionv3</t>
  </si>
  <si>
    <t>Each entry on the table, CNN_model_X vs CNN_model_Y, corresponds to a null hypothesis of the form "There 
are no statistically significant differences in the AUC-ROC performance of CNN_model_X and CNN_model_Y".</t>
  </si>
  <si>
    <t xml:space="preserve">According to Refs.  [62-65] in the paper, corrected alpha is calculated as: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9">
    <font>
      <sz val="11.0"/>
      <color theme="1"/>
      <name val="Arial"/>
    </font>
    <font>
      <b/>
      <sz val="11.0"/>
      <color theme="1"/>
      <name val="Arial"/>
    </font>
    <font>
      <b/>
      <sz val="11.0"/>
      <color rgb="FF212121"/>
      <name val="Arial"/>
    </font>
    <font>
      <sz val="11.0"/>
      <color rgb="FF212121"/>
      <name val="Arial"/>
    </font>
    <font>
      <sz val="11.0"/>
      <color theme="1"/>
      <name val="Calibri"/>
    </font>
    <font>
      <b/>
      <sz val="14.0"/>
      <color theme="1"/>
      <name val="Calibri"/>
    </font>
    <font/>
    <font>
      <b/>
      <sz val="12.0"/>
      <color theme="1"/>
      <name val="Arial"/>
    </font>
    <font>
      <b/>
      <sz val="12.0"/>
      <color rgb="FF212121"/>
      <name val="Arial"/>
    </font>
    <font>
      <color theme="1"/>
      <name val="Calibri"/>
    </font>
    <font>
      <sz val="12.0"/>
      <color theme="1"/>
      <name val="Arial"/>
    </font>
    <font>
      <sz val="12.0"/>
      <color rgb="FF212121"/>
      <name val="Arial"/>
    </font>
    <font>
      <b/>
      <sz val="14.0"/>
      <color theme="1"/>
      <name val="Arial"/>
    </font>
    <font>
      <b/>
      <color theme="1"/>
      <name val="Arial"/>
    </font>
    <font>
      <b/>
      <sz val="14.0"/>
      <color rgb="FF000000"/>
      <name val="&quot;Arial&quot;"/>
    </font>
    <font>
      <color theme="1"/>
      <name val="Arial"/>
    </font>
    <font>
      <b/>
      <color theme="1"/>
      <name val="Calibri"/>
    </font>
    <font>
      <b/>
    </font>
    <font>
      <b/>
      <name val="Arial"/>
    </font>
    <font>
      <sz val="10.0"/>
      <color theme="1"/>
      <name val="Arial"/>
    </font>
    <font>
      <name val="Arial"/>
    </font>
    <font>
      <sz val="12.0"/>
      <color theme="1"/>
      <name val="Calibri"/>
    </font>
    <font>
      <sz val="12.0"/>
      <color rgb="FF000000"/>
      <name val="Calibri"/>
    </font>
    <font>
      <sz val="12.0"/>
    </font>
    <font>
      <color rgb="FF000000"/>
    </font>
    <font>
      <b/>
      <sz val="11.0"/>
      <color rgb="FF212121"/>
      <name val="Roboto"/>
    </font>
    <font>
      <sz val="11.0"/>
      <color rgb="FF212121"/>
      <name val="Roboto"/>
    </font>
    <font>
      <color rgb="FF000000"/>
      <name val="Calibri"/>
    </font>
    <font>
      <sz val="11.0"/>
      <color rgb="FF000000"/>
      <name val="Roboto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</fills>
  <borders count="3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right" shrinkToFit="0" vertical="center" wrapText="1"/>
    </xf>
    <xf borderId="0" fillId="0" fontId="0" numFmtId="0" xfId="0" applyFont="1"/>
    <xf borderId="1" fillId="2" fontId="2" numFmtId="0" xfId="0" applyAlignment="1" applyBorder="1" applyFont="1">
      <alignment horizontal="right" shrinkToFit="0" vertical="center" wrapText="1"/>
    </xf>
    <xf borderId="1" fillId="2" fontId="2" numFmtId="0" xfId="0" applyAlignment="1" applyBorder="1" applyFont="1">
      <alignment horizontal="center" shrinkToFit="0" vertical="center" wrapText="1"/>
    </xf>
    <xf borderId="1" fillId="2" fontId="3" numFmtId="0" xfId="0" applyAlignment="1" applyBorder="1" applyFont="1">
      <alignment horizontal="right" shrinkToFit="0" vertical="center" wrapText="1"/>
    </xf>
    <xf borderId="0" fillId="0" fontId="4" numFmtId="0" xfId="0" applyFont="1"/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Font="1"/>
    <xf borderId="2" fillId="0" fontId="0" numFmtId="0" xfId="0" applyBorder="1" applyFont="1"/>
    <xf borderId="2" fillId="2" fontId="2" numFmtId="0" xfId="0" applyAlignment="1" applyBorder="1" applyFont="1">
      <alignment horizontal="right" readingOrder="0" shrinkToFit="0" vertical="center" wrapText="1"/>
    </xf>
    <xf borderId="2" fillId="2" fontId="8" numFmtId="0" xfId="0" applyAlignment="1" applyBorder="1" applyFont="1">
      <alignment horizontal="right" readingOrder="0" shrinkToFit="0" vertical="center" wrapText="1"/>
    </xf>
    <xf borderId="2" fillId="2" fontId="2" numFmtId="0" xfId="0" applyAlignment="1" applyBorder="1" applyFont="1">
      <alignment horizontal="right" shrinkToFit="0" vertical="center" wrapText="1"/>
    </xf>
    <xf borderId="2" fillId="2" fontId="2" numFmtId="0" xfId="0" applyAlignment="1" applyBorder="1" applyFont="1">
      <alignment horizontal="center" shrinkToFit="0" vertical="center" wrapText="1"/>
    </xf>
    <xf borderId="2" fillId="2" fontId="3" numFmtId="0" xfId="0" applyAlignment="1" applyBorder="1" applyFont="1">
      <alignment horizontal="right" shrinkToFit="0" vertical="center" wrapText="1"/>
    </xf>
    <xf borderId="2" fillId="2" fontId="3" numFmtId="11" xfId="0" applyAlignment="1" applyBorder="1" applyFont="1" applyNumberFormat="1">
      <alignment horizontal="right" shrinkToFit="0" vertical="center" wrapText="1"/>
    </xf>
    <xf borderId="0" fillId="3" fontId="6" numFmtId="0" xfId="0" applyAlignment="1" applyFill="1" applyFont="1">
      <alignment readingOrder="0"/>
    </xf>
    <xf borderId="0" fillId="3" fontId="9" numFmtId="0" xfId="0" applyFont="1"/>
    <xf borderId="0" fillId="2" fontId="6" numFmtId="0" xfId="0" applyFont="1"/>
    <xf borderId="0" fillId="2" fontId="9" numFmtId="0" xfId="0" applyFont="1"/>
    <xf borderId="2" fillId="0" fontId="10" numFmtId="0" xfId="0" applyBorder="1" applyFont="1"/>
    <xf borderId="2" fillId="2" fontId="8" numFmtId="0" xfId="0" applyAlignment="1" applyBorder="1" applyFont="1">
      <alignment horizontal="right" shrinkToFit="0" vertical="center" wrapText="1"/>
    </xf>
    <xf borderId="2" fillId="2" fontId="11" numFmtId="0" xfId="0" applyAlignment="1" applyBorder="1" applyFont="1">
      <alignment horizontal="right" shrinkToFit="0" vertical="center" wrapText="1"/>
    </xf>
    <xf borderId="2" fillId="2" fontId="11" numFmtId="11" xfId="0" applyAlignment="1" applyBorder="1" applyFont="1" applyNumberFormat="1">
      <alignment horizontal="right" shrinkToFit="0" vertical="center" wrapText="1"/>
    </xf>
    <xf borderId="0" fillId="3" fontId="6" numFmtId="0" xfId="0" applyFont="1"/>
    <xf borderId="2" fillId="0" fontId="6" numFmtId="0" xfId="0" applyBorder="1" applyFont="1"/>
    <xf borderId="0" fillId="0" fontId="10" numFmtId="0" xfId="0" applyFont="1"/>
    <xf borderId="0" fillId="0" fontId="3" numFmtId="0" xfId="0" applyFont="1"/>
    <xf borderId="0" fillId="3" fontId="9" numFmtId="0" xfId="0" applyAlignment="1" applyFont="1">
      <alignment readingOrder="0"/>
    </xf>
    <xf borderId="0" fillId="0" fontId="8" numFmtId="0" xfId="0" applyFont="1"/>
    <xf borderId="0" fillId="0" fontId="12" numFmtId="0" xfId="0" applyAlignment="1" applyFont="1">
      <alignment horizontal="center" readingOrder="0"/>
    </xf>
    <xf borderId="0" fillId="0" fontId="13" numFmtId="0" xfId="0" applyAlignment="1" applyFont="1">
      <alignment readingOrder="0" vertical="bottom"/>
    </xf>
    <xf borderId="0" fillId="0" fontId="14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5" numFmtId="0" xfId="0" applyAlignment="1" applyFont="1">
      <alignment readingOrder="0" vertical="bottom"/>
    </xf>
    <xf borderId="0" fillId="0" fontId="16" numFmtId="0" xfId="0" applyAlignment="1" applyFont="1">
      <alignment readingOrder="0"/>
    </xf>
    <xf borderId="0" fillId="0" fontId="17" numFmtId="0" xfId="0" applyAlignment="1" applyFont="1">
      <alignment horizontal="right" readingOrder="0"/>
    </xf>
    <xf borderId="0" fillId="0" fontId="18" numFmtId="0" xfId="0" applyAlignment="1" applyFont="1">
      <alignment horizontal="left" readingOrder="0" vertical="bottom"/>
    </xf>
    <xf borderId="2" fillId="0" fontId="19" numFmtId="0" xfId="0" applyAlignment="1" applyBorder="1" applyFont="1">
      <alignment shrinkToFit="0" wrapText="1"/>
    </xf>
    <xf borderId="2" fillId="2" fontId="2" numFmtId="0" xfId="0" applyAlignment="1" applyBorder="1" applyFont="1">
      <alignment horizontal="center" shrinkToFit="0" wrapText="1"/>
    </xf>
    <xf borderId="2" fillId="0" fontId="16" numFmtId="0" xfId="0" applyAlignment="1" applyBorder="1" applyFont="1">
      <alignment horizontal="center" readingOrder="0"/>
    </xf>
    <xf borderId="2" fillId="2" fontId="3" numFmtId="0" xfId="0" applyAlignment="1" applyBorder="1" applyFont="1">
      <alignment horizontal="right" shrinkToFit="0" wrapText="1"/>
    </xf>
    <xf borderId="2" fillId="3" fontId="20" numFmtId="0" xfId="0" applyAlignment="1" applyBorder="1" applyFont="1">
      <alignment readingOrder="0" vertical="bottom"/>
    </xf>
    <xf borderId="2" fillId="3" fontId="20" numFmtId="0" xfId="0" applyAlignment="1" applyBorder="1" applyFont="1">
      <alignment horizontal="right" vertical="bottom"/>
    </xf>
    <xf borderId="2" fillId="3" fontId="15" numFmtId="0" xfId="0" applyAlignment="1" applyBorder="1" applyFont="1">
      <alignment horizontal="right" vertical="bottom"/>
    </xf>
    <xf borderId="2" fillId="3" fontId="20" numFmtId="0" xfId="0" applyAlignment="1" applyBorder="1" applyFont="1">
      <alignment horizontal="right" readingOrder="0" vertical="bottom"/>
    </xf>
    <xf borderId="2" fillId="3" fontId="6" numFmtId="0" xfId="0" applyAlignment="1" applyBorder="1" applyFont="1">
      <alignment horizontal="center" readingOrder="0"/>
    </xf>
    <xf borderId="2" fillId="3" fontId="20" numFmtId="0" xfId="0" applyAlignment="1" applyBorder="1" applyFont="1">
      <alignment horizontal="right" readingOrder="0" vertical="bottom"/>
    </xf>
    <xf borderId="2" fillId="0" fontId="20" numFmtId="0" xfId="0" applyAlignment="1" applyBorder="1" applyFont="1">
      <alignment readingOrder="0" vertical="bottom"/>
    </xf>
    <xf borderId="2" fillId="0" fontId="20" numFmtId="0" xfId="0" applyAlignment="1" applyBorder="1" applyFont="1">
      <alignment horizontal="right" vertical="bottom"/>
    </xf>
    <xf borderId="2" fillId="0" fontId="15" numFmtId="0" xfId="0" applyAlignment="1" applyBorder="1" applyFont="1">
      <alignment horizontal="right" vertical="bottom"/>
    </xf>
    <xf borderId="2" fillId="0" fontId="20" numFmtId="0" xfId="0" applyAlignment="1" applyBorder="1" applyFont="1">
      <alignment horizontal="right" readingOrder="0" vertical="bottom"/>
    </xf>
    <xf borderId="2" fillId="0" fontId="6" numFmtId="0" xfId="0" applyAlignment="1" applyBorder="1" applyFont="1">
      <alignment horizontal="center" readingOrder="0"/>
    </xf>
    <xf borderId="2" fillId="0" fontId="15" numFmtId="0" xfId="0" applyAlignment="1" applyBorder="1" applyFont="1">
      <alignment readingOrder="0" vertical="bottom"/>
    </xf>
    <xf borderId="2" fillId="0" fontId="15" numFmtId="0" xfId="0" applyAlignment="1" applyBorder="1" applyFont="1">
      <alignment horizontal="right" vertical="bottom"/>
    </xf>
    <xf borderId="2" fillId="0" fontId="15" numFmtId="0" xfId="0" applyAlignment="1" applyBorder="1" applyFont="1">
      <alignment horizontal="right" readingOrder="0" vertical="bottom"/>
    </xf>
    <xf borderId="2" fillId="0" fontId="9" numFmtId="0" xfId="0" applyAlignment="1" applyBorder="1" applyFont="1">
      <alignment horizontal="center" readingOrder="0"/>
    </xf>
    <xf borderId="0" fillId="0" fontId="21" numFmtId="0" xfId="0" applyAlignment="1" applyFont="1">
      <alignment horizontal="left" readingOrder="0" shrinkToFit="0" vertical="top" wrapText="1"/>
    </xf>
    <xf borderId="0" fillId="2" fontId="22" numFmtId="0" xfId="0" applyAlignment="1" applyFont="1">
      <alignment horizontal="left" readingOrder="0"/>
    </xf>
    <xf borderId="0" fillId="0" fontId="23" numFmtId="0" xfId="0" applyAlignment="1" applyFont="1">
      <alignment horizontal="left" readingOrder="0" shrinkToFit="0" vertical="top" wrapText="0"/>
    </xf>
    <xf borderId="0" fillId="0" fontId="23" numFmtId="0" xfId="0" applyAlignment="1" applyFont="1">
      <alignment horizontal="left" readingOrder="0" shrinkToFit="0" vertical="top" wrapText="1"/>
    </xf>
    <xf borderId="0" fillId="0" fontId="22" numFmtId="0" xfId="0" applyAlignment="1" applyFont="1">
      <alignment readingOrder="0"/>
    </xf>
    <xf borderId="0" fillId="2" fontId="24" numFmtId="0" xfId="0" applyAlignment="1" applyFont="1">
      <alignment readingOrder="0"/>
    </xf>
    <xf borderId="0" fillId="0" fontId="18" numFmtId="0" xfId="0" applyAlignment="1" applyFont="1">
      <alignment readingOrder="0" vertical="bottom"/>
    </xf>
    <xf borderId="0" fillId="0" fontId="17" numFmtId="0" xfId="0" applyAlignment="1" applyFont="1">
      <alignment readingOrder="0"/>
    </xf>
    <xf borderId="0" fillId="0" fontId="18" numFmtId="0" xfId="0" applyAlignment="1" applyFont="1">
      <alignment readingOrder="0" vertical="bottom"/>
    </xf>
    <xf borderId="2" fillId="0" fontId="15" numFmtId="0" xfId="0" applyAlignment="1" applyBorder="1" applyFont="1">
      <alignment vertical="bottom"/>
    </xf>
    <xf borderId="2" fillId="2" fontId="25" numFmtId="0" xfId="0" applyAlignment="1" applyBorder="1" applyFont="1">
      <alignment horizontal="right" vertical="bottom"/>
    </xf>
    <xf borderId="2" fillId="0" fontId="17" numFmtId="0" xfId="0" applyAlignment="1" applyBorder="1" applyFont="1">
      <alignment horizontal="center" readingOrder="0"/>
    </xf>
    <xf borderId="2" fillId="2" fontId="25" numFmtId="0" xfId="0" applyAlignment="1" applyBorder="1" applyFont="1">
      <alignment horizontal="center" vertical="bottom"/>
    </xf>
    <xf borderId="2" fillId="2" fontId="26" numFmtId="0" xfId="0" applyAlignment="1" applyBorder="1" applyFont="1">
      <alignment horizontal="right" vertical="bottom"/>
    </xf>
    <xf borderId="2" fillId="3" fontId="26" numFmtId="0" xfId="0" applyAlignment="1" applyBorder="1" applyFont="1">
      <alignment horizontal="right" vertical="bottom"/>
    </xf>
    <xf borderId="2" fillId="3" fontId="20" numFmtId="0" xfId="0" applyAlignment="1" applyBorder="1" applyFont="1">
      <alignment horizontal="right" vertical="bottom"/>
    </xf>
    <xf borderId="0" fillId="0" fontId="20" numFmtId="0" xfId="0" applyAlignment="1" applyFont="1">
      <alignment readingOrder="0" vertical="bottom"/>
    </xf>
    <xf borderId="2" fillId="3" fontId="9" numFmtId="0" xfId="0" applyAlignment="1" applyBorder="1" applyFont="1">
      <alignment horizontal="center" readingOrder="0"/>
    </xf>
    <xf borderId="0" fillId="0" fontId="15" numFmtId="0" xfId="0" applyAlignment="1" applyFont="1">
      <alignment vertical="bottom"/>
    </xf>
    <xf borderId="2" fillId="0" fontId="26" numFmtId="0" xfId="0" applyAlignment="1" applyBorder="1" applyFont="1">
      <alignment horizontal="right" vertical="bottom"/>
    </xf>
    <xf borderId="0" fillId="0" fontId="21" numFmtId="0" xfId="0" applyAlignment="1" applyFont="1">
      <alignment horizontal="left" readingOrder="0" shrinkToFit="0" vertical="top" wrapText="0"/>
    </xf>
    <xf borderId="0" fillId="2" fontId="27" numFmtId="0" xfId="0" applyAlignment="1" applyFont="1">
      <alignment readingOrder="0"/>
    </xf>
    <xf borderId="2" fillId="2" fontId="28" numFmtId="0" xfId="0" applyAlignment="1" applyBorder="1" applyFont="1">
      <alignment horizontal="right" vertical="bottom"/>
    </xf>
    <xf borderId="2" fillId="3" fontId="20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4.75"/>
    <col customWidth="1" min="2" max="2" width="14.0"/>
    <col customWidth="1" min="3" max="3" width="12.25"/>
    <col customWidth="1" min="4" max="4" width="12.63"/>
    <col customWidth="1" min="5" max="5" width="13.5"/>
    <col customWidth="1" min="6" max="6" width="12.88"/>
    <col customWidth="1" min="7" max="26" width="15.13"/>
  </cols>
  <sheetData>
    <row r="1" ht="13.5" customHeight="1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3.5" customHeight="1">
      <c r="A2" s="3"/>
      <c r="B2" s="2"/>
      <c r="C2" s="2"/>
      <c r="D2" s="2"/>
      <c r="E2" s="2"/>
      <c r="F2" s="2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3.5" customHeight="1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3.5" customHeight="1">
      <c r="A4" s="5" t="s">
        <v>6</v>
      </c>
      <c r="B4" s="6">
        <v>0.805398</v>
      </c>
      <c r="C4" s="6">
        <v>0.805398</v>
      </c>
      <c r="D4" s="6">
        <v>0.863636</v>
      </c>
      <c r="E4" s="6">
        <v>0.853693</v>
      </c>
      <c r="F4" s="6">
        <v>0.794034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ht="13.5" customHeight="1">
      <c r="A5" s="5" t="s">
        <v>7</v>
      </c>
      <c r="B5" s="6">
        <v>0.854489</v>
      </c>
      <c r="C5" s="6">
        <v>0.914861</v>
      </c>
      <c r="D5" s="6">
        <v>0.888545</v>
      </c>
      <c r="E5" s="6">
        <v>0.880805</v>
      </c>
      <c r="F5" s="6">
        <v>0.817337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ht="13.5" customHeight="1">
      <c r="A6" s="5" t="s">
        <v>8</v>
      </c>
      <c r="B6" s="6">
        <v>0.941423</v>
      </c>
      <c r="C6" s="6">
        <v>0.916318</v>
      </c>
      <c r="D6" s="6">
        <v>0.969317</v>
      </c>
      <c r="E6" s="6">
        <v>0.944212</v>
      </c>
      <c r="F6" s="6">
        <v>0.81311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ht="13.5" customHeight="1">
      <c r="A7" s="5" t="s">
        <v>9</v>
      </c>
      <c r="B7" s="6">
        <v>0.824225</v>
      </c>
      <c r="C7" s="6">
        <v>0.77548</v>
      </c>
      <c r="D7" s="6">
        <v>0.825702</v>
      </c>
      <c r="E7" s="6">
        <v>0.828656</v>
      </c>
      <c r="F7" s="6">
        <v>0.74446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ht="13.5" customHeight="1">
      <c r="A8" s="5" t="s">
        <v>10</v>
      </c>
      <c r="B8" s="6">
        <v>0.848797</v>
      </c>
      <c r="C8" s="6">
        <v>0.867698</v>
      </c>
      <c r="D8" s="6">
        <v>0.900344</v>
      </c>
      <c r="E8" s="6">
        <v>0.864261</v>
      </c>
      <c r="F8" s="6">
        <v>0.776632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ht="13.5" customHeight="1">
      <c r="A9" s="5" t="s">
        <v>11</v>
      </c>
      <c r="B9" s="6">
        <v>0.831683</v>
      </c>
      <c r="C9" s="6">
        <v>0.877888</v>
      </c>
      <c r="D9" s="6">
        <v>0.920792</v>
      </c>
      <c r="E9" s="6">
        <v>0.884488</v>
      </c>
      <c r="F9" s="6">
        <v>0.792079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ht="13.5" customHeight="1">
      <c r="A10" s="5" t="s">
        <v>12</v>
      </c>
      <c r="B10" s="6">
        <v>0.908517</v>
      </c>
      <c r="C10" s="6">
        <v>0.899054</v>
      </c>
      <c r="D10" s="6">
        <v>0.921136</v>
      </c>
      <c r="E10" s="6">
        <v>0.943218</v>
      </c>
      <c r="F10" s="6">
        <v>0.81072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ht="13.5" customHeight="1">
      <c r="A11" s="5" t="s">
        <v>13</v>
      </c>
      <c r="B11" s="6">
        <v>0.808538</v>
      </c>
      <c r="C11" s="6">
        <v>0.805951</v>
      </c>
      <c r="D11" s="6">
        <v>0.878396</v>
      </c>
      <c r="E11" s="6">
        <v>0.86934</v>
      </c>
      <c r="F11" s="6">
        <v>0.780078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ht="13.5" customHeight="1">
      <c r="A12" s="5" t="s">
        <v>14</v>
      </c>
      <c r="B12" s="6">
        <v>0.936963</v>
      </c>
      <c r="C12" s="6">
        <v>0.91404</v>
      </c>
      <c r="D12" s="6">
        <v>0.955587</v>
      </c>
      <c r="E12" s="6">
        <v>0.928367</v>
      </c>
      <c r="F12" s="6">
        <v>0.790831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ht="13.5" customHeight="1">
      <c r="A13" s="5" t="s">
        <v>15</v>
      </c>
      <c r="B13" s="6">
        <v>0.826016</v>
      </c>
      <c r="C13" s="6">
        <v>0.798374</v>
      </c>
      <c r="D13" s="6">
        <v>0.790244</v>
      </c>
      <c r="E13" s="6">
        <v>0.790244</v>
      </c>
      <c r="F13" s="6">
        <v>0.741463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ht="13.5" customHeight="1">
      <c r="A14" s="5" t="s">
        <v>16</v>
      </c>
      <c r="B14" s="6">
        <v>0.900149</v>
      </c>
      <c r="C14" s="6">
        <v>0.889717</v>
      </c>
      <c r="D14" s="6">
        <v>0.886736</v>
      </c>
      <c r="E14" s="6">
        <v>0.929955</v>
      </c>
      <c r="F14" s="6">
        <v>0.800298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ht="13.5" customHeight="1">
      <c r="A15" s="5" t="s">
        <v>17</v>
      </c>
      <c r="B15" s="6">
        <v>0.927602</v>
      </c>
      <c r="C15" s="6">
        <v>0.927602</v>
      </c>
      <c r="D15" s="6">
        <v>0.963801</v>
      </c>
      <c r="E15" s="6">
        <v>0.983409</v>
      </c>
      <c r="F15" s="6">
        <v>0.846154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ht="13.5" customHeight="1">
      <c r="A16" s="5" t="s">
        <v>18</v>
      </c>
      <c r="B16" s="6">
        <v>0.873418</v>
      </c>
      <c r="C16" s="6">
        <v>0.862342</v>
      </c>
      <c r="D16" s="6">
        <v>0.835443</v>
      </c>
      <c r="E16" s="6">
        <v>0.830696</v>
      </c>
      <c r="F16" s="6">
        <v>0.84177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ht="13.5" customHeight="1">
      <c r="A17" s="5" t="s">
        <v>19</v>
      </c>
      <c r="B17" s="6">
        <v>0.83834</v>
      </c>
      <c r="C17" s="6">
        <v>0.831187</v>
      </c>
      <c r="D17" s="6">
        <v>0.898426</v>
      </c>
      <c r="E17" s="6">
        <v>0.901288</v>
      </c>
      <c r="F17" s="6">
        <v>0.652361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ht="13.5" customHeight="1">
      <c r="A18" s="5" t="s">
        <v>20</v>
      </c>
      <c r="B18" s="6">
        <v>0.854766</v>
      </c>
      <c r="C18" s="6">
        <v>0.829047</v>
      </c>
      <c r="D18" s="6">
        <v>0.854766</v>
      </c>
      <c r="E18" s="6">
        <v>0.83056</v>
      </c>
      <c r="F18" s="6">
        <v>0.732224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ht="13.5" customHeight="1">
      <c r="A19" s="5" t="s">
        <v>21</v>
      </c>
      <c r="B19" s="6">
        <v>0.849772</v>
      </c>
      <c r="C19" s="6">
        <v>0.828528</v>
      </c>
      <c r="D19" s="6">
        <v>0.936267</v>
      </c>
      <c r="E19" s="6">
        <v>0.927162</v>
      </c>
      <c r="F19" s="6">
        <v>0.792109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ht="13.5" customHeight="1">
      <c r="A20" s="5" t="s">
        <v>22</v>
      </c>
      <c r="B20" s="6">
        <v>0.89153</v>
      </c>
      <c r="C20" s="6">
        <v>0.882615</v>
      </c>
      <c r="D20" s="6">
        <v>0.928678</v>
      </c>
      <c r="E20" s="6">
        <v>0.922734</v>
      </c>
      <c r="F20" s="6">
        <v>0.77414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3.5" customHeight="1">
      <c r="A21" s="5" t="s">
        <v>23</v>
      </c>
      <c r="B21" s="6">
        <v>0.821667</v>
      </c>
      <c r="C21" s="6">
        <v>0.801667</v>
      </c>
      <c r="D21" s="6">
        <v>0.821667</v>
      </c>
      <c r="E21" s="6">
        <v>0.856667</v>
      </c>
      <c r="F21" s="6">
        <v>0.705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3.5" customHeight="1">
      <c r="A22" s="5" t="s">
        <v>24</v>
      </c>
      <c r="B22" s="6">
        <v>0.951857</v>
      </c>
      <c r="C22" s="6">
        <v>0.964237</v>
      </c>
      <c r="D22" s="6">
        <v>0.969739</v>
      </c>
      <c r="E22" s="6">
        <v>0.976616</v>
      </c>
      <c r="F22" s="6">
        <v>0.878955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3.5" customHeight="1">
      <c r="A23" s="5" t="s">
        <v>25</v>
      </c>
      <c r="B23" s="6">
        <v>0.856072</v>
      </c>
      <c r="C23" s="6">
        <v>0.82009</v>
      </c>
      <c r="D23" s="6">
        <v>0.829085</v>
      </c>
      <c r="E23" s="6">
        <v>0.802099</v>
      </c>
      <c r="F23" s="6">
        <v>0.809595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3.5" customHeight="1">
      <c r="A24" s="5" t="s">
        <v>26</v>
      </c>
      <c r="B24" s="6">
        <v>0.878667</v>
      </c>
      <c r="C24" s="6">
        <v>0.892</v>
      </c>
      <c r="D24" s="6">
        <v>0.949333</v>
      </c>
      <c r="E24" s="6">
        <v>0.918667</v>
      </c>
      <c r="F24" s="6">
        <v>0.850667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3.5" customHeight="1">
      <c r="A25" s="5" t="s">
        <v>27</v>
      </c>
      <c r="B25" s="6">
        <v>0.871795</v>
      </c>
      <c r="C25" s="6">
        <v>0.820513</v>
      </c>
      <c r="D25" s="6">
        <v>0.776772</v>
      </c>
      <c r="E25" s="6">
        <v>0.776772</v>
      </c>
      <c r="F25" s="6">
        <v>0.788839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3.5" customHeight="1">
      <c r="A26" s="5" t="s">
        <v>28</v>
      </c>
      <c r="B26" s="6">
        <v>0.811927</v>
      </c>
      <c r="C26" s="6">
        <v>0.834862</v>
      </c>
      <c r="D26" s="6">
        <v>0.856269</v>
      </c>
      <c r="E26" s="6">
        <v>0.856269</v>
      </c>
      <c r="F26" s="6">
        <v>0.772171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3.5" customHeight="1">
      <c r="A27" s="5" t="s">
        <v>29</v>
      </c>
      <c r="B27" s="6">
        <v>0.895349</v>
      </c>
      <c r="C27" s="6">
        <v>0.888704</v>
      </c>
      <c r="D27" s="6">
        <v>0.94186</v>
      </c>
      <c r="E27" s="6">
        <v>0.928571</v>
      </c>
      <c r="F27" s="6">
        <v>0.750831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3.5" customHeight="1">
      <c r="A28" s="5" t="s">
        <v>30</v>
      </c>
      <c r="B28" s="6">
        <v>0.828006</v>
      </c>
      <c r="C28" s="6">
        <v>0.817352</v>
      </c>
      <c r="D28" s="6">
        <v>0.926941</v>
      </c>
      <c r="E28" s="6">
        <v>0.920852</v>
      </c>
      <c r="F28" s="6">
        <v>0.732116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3.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3.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3.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3.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3.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3.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3.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3.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3.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3.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3.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3.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3.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3.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3.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3.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3.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3.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3.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3.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3.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3.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3.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3.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3.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3.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3.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3.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3.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3.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3.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3.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3.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3.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3.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3.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3.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3.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3.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3.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3.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3.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3.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3.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3.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3.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3.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3.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3.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3.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3.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3.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3.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3.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3.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3.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3.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3.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3.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3.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3.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3.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3.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3.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3.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3.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3.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3.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3.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3.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3.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3.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3.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3.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3.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3.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3.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3.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3.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3.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3.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3.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3.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3.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3.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3.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3.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3.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3.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3.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3.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3.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3.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3.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3.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3.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3.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3.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3.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3.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3.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3.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3.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3.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3.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3.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3.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3.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3.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3.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3.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3.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3.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3.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3.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3.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3.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3.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3.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3.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3.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3.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3.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3.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3.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3.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3.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3.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3.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3.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3.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3.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3.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3.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3.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3.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3.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3.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3.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3.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3.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3.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3.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3.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3.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3.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3.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3.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3.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3.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3.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3.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3.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3.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3.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3.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3.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3.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3.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3.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3.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3.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3.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3.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3.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3.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3.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3.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3.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3.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3.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3.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3.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3.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3.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3.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3.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3.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3.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3.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3.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3.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3.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3.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3.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3.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3.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3.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3.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3.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3.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3.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3.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3.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3.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3.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3.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3.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3.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3.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3.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3.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3.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3.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3.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3.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3.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3.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3.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3.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3.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3.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3.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3.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3.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3.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3.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3.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3.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3.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3.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3.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3.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3.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3.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3.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3.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3.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3.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3.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3.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3.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3.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3.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3.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3.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3.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3.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3.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3.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3.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3.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3.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3.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3.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3.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3.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3.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3.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3.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3.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3.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3.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3.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3.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3.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3.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3.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3.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3.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3.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3.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3.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3.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3.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3.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3.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3.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3.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3.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3.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3.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3.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3.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3.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3.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3.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3.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3.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3.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3.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3.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3.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3.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3.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3.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3.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3.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3.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3.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3.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3.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3.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3.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3.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3.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3.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3.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3.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3.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3.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3.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3.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3.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3.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3.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3.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3.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3.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3.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3.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3.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3.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3.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3.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3.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3.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3.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3.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3.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3.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3.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3.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3.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3.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3.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3.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3.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3.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3.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3.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3.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3.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3.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3.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3.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3.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3.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3.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3.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3.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3.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3.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3.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3.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3.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3.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3.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3.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3.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3.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3.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3.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3.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3.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3.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3.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3.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3.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3.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3.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3.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3.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3.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3.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3.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3.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3.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3.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3.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3.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3.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3.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3.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3.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3.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3.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3.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3.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3.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3.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3.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3.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3.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3.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3.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3.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3.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3.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3.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3.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3.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3.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3.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3.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3.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3.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3.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3.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3.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3.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3.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3.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3.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3.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3.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3.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3.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3.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3.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3.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3.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3.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3.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3.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3.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3.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3.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3.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3.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3.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3.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3.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3.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3.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3.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3.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3.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3.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3.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3.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3.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3.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3.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3.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3.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3.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3.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3.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3.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3.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3.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3.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3.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3.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3.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3.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3.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3.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3.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3.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3.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3.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3.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3.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3.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3.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3.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3.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3.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3.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3.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3.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3.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3.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3.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3.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3.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3.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3.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3.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3.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3.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3.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3.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3.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3.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3.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3.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3.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3.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3.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3.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3.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3.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3.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3.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3.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3.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3.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3.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3.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3.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3.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3.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3.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3.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3.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3.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3.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3.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3.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3.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3.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3.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3.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3.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3.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3.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3.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3.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3.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3.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3.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3.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3.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3.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3.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3.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3.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3.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3.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3.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3.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3.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3.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3.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3.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3.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3.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3.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3.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3.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3.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3.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3.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3.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3.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3.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3.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3.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3.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3.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3.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3.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3.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3.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3.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3.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3.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3.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3.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3.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3.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3.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3.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3.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3.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3.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3.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3.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3.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3.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3.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3.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3.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3.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3.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3.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3.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3.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3.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3.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3.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3.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3.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3.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3.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3.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3.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3.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3.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3.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3.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3.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3.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3.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3.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3.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3.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3.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3.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3.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3.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3.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3.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3.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3.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3.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3.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3.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3.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3.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3.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3.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3.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3.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3.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3.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3.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3.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3.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3.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3.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3.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3.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3.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3.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3.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3.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3.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3.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3.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3.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3.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3.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3.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3.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3.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3.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3.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3.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3.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3.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3.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3.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3.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3.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3.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3.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3.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3.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3.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3.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3.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3.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3.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3.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3.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3.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3.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3.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3.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3.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3.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3.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3.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3.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3.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3.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3.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3.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3.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3.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3.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3.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3.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3.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3.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3.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3.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3.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3.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3.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3.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3.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3.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3.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3.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3.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3.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3.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3.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3.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3.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3.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3.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3.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3.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3.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3.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3.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3.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3.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3.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3.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3.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3.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3.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3.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3.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3.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3.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3.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3.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3.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3.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3.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3.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3.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3.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3.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3.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3.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3.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3.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3.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3.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3.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3.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3.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3.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3.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3.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3.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3.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3.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3.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3.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3.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3.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3.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3.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3.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3.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3.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3.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3.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3.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3.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3.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3.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3.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3.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3.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3.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3.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3.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3.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3.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3.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3.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3.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3.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3.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3.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3.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3.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3.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3.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3.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3.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3.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3.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3.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3.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3.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3.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3.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3.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3.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3.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3.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3.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3.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3.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3.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3.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3.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3.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3.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3.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3.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3.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3.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3.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3.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3.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3.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3.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3.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3.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3.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3.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3.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3.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3.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3.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3.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3.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3.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3.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3.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3.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3.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3.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3.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3.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3.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3.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3.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3.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3.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3.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3.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3.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3.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3.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3.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3.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3.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3.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3.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3.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3.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3.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3.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3.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3.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3.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3.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3.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3.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3.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3.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3.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3.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3.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3.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3.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3.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3.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3.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3.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3.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3.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3.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3.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3.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3.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3.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3.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3.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3.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3.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3.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3.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3.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3.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3.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3.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3.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3.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3.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3.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3.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3.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3.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3.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3.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3.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3.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3.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3.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3.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3.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3.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3.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3.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3.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3.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3.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3.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3.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3.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3.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3.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3.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3.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3.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3.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3.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3.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3.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3.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3.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3.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3.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3.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3.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3.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3.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3.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3.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3.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3.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3.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3.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3.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3.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3.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3.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3.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3.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3.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3.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3.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3.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3.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3.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3.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3.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3.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3.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3.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3.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3.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3.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3.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3.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3.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3.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3.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3.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3.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3.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3.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3.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3.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3.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3.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3.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3.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3.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3.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3.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3.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3.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3.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3.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3.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3.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3.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3.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3.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3.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3.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3.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3.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3.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3.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3.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3.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3.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3.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3.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3.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3.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3.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3.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3.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3.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ht="13.5" customHeight="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ht="13.5" customHeight="1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63"/>
    <col customWidth="1" min="2" max="2" width="15.0"/>
    <col customWidth="1" min="3" max="26" width="11.63"/>
  </cols>
  <sheetData>
    <row r="1" ht="14.25" customHeight="1">
      <c r="A1" s="1" t="s">
        <v>31</v>
      </c>
      <c r="B1" s="2"/>
      <c r="C1" s="2"/>
      <c r="D1" s="2"/>
      <c r="E1" s="2"/>
      <c r="F1" s="2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4.25" customHeight="1">
      <c r="A2" s="2"/>
      <c r="B2" s="2"/>
      <c r="C2" s="2"/>
      <c r="D2" s="2"/>
      <c r="E2" s="2"/>
      <c r="F2" s="2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4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5" t="s">
        <v>6</v>
      </c>
      <c r="B4" s="6">
        <v>0.811988</v>
      </c>
      <c r="C4" s="6">
        <v>0.824366</v>
      </c>
      <c r="D4" s="6">
        <v>0.875452</v>
      </c>
      <c r="E4" s="6">
        <v>0.867299</v>
      </c>
      <c r="F4" s="6">
        <v>0.802317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5" t="s">
        <v>7</v>
      </c>
      <c r="B5" s="6">
        <v>0.842853</v>
      </c>
      <c r="C5" s="6">
        <v>0.889844</v>
      </c>
      <c r="D5" s="6">
        <v>0.887068</v>
      </c>
      <c r="E5" s="6">
        <v>0.864934</v>
      </c>
      <c r="F5" s="6">
        <v>0.799594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5" t="s">
        <v>8</v>
      </c>
      <c r="B6" s="6">
        <v>0.944291</v>
      </c>
      <c r="C6" s="6">
        <v>0.918717</v>
      </c>
      <c r="D6" s="6">
        <v>0.971769</v>
      </c>
      <c r="E6" s="6">
        <v>0.951488</v>
      </c>
      <c r="F6" s="6">
        <v>0.826533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5" t="s">
        <v>9</v>
      </c>
      <c r="B7" s="6">
        <v>0.830922</v>
      </c>
      <c r="C7" s="6">
        <v>0.77471</v>
      </c>
      <c r="D7" s="6">
        <v>0.815299</v>
      </c>
      <c r="E7" s="6">
        <v>0.817635</v>
      </c>
      <c r="F7" s="6">
        <v>0.728399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5" t="s">
        <v>10</v>
      </c>
      <c r="B8" s="6">
        <v>0.864162</v>
      </c>
      <c r="C8" s="6">
        <v>0.87739</v>
      </c>
      <c r="D8" s="6">
        <v>0.89857</v>
      </c>
      <c r="E8" s="6">
        <v>0.871333</v>
      </c>
      <c r="F8" s="6">
        <v>0.794958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5" t="s">
        <v>11</v>
      </c>
      <c r="B9" s="6">
        <v>0.810747</v>
      </c>
      <c r="C9" s="6">
        <v>0.863955</v>
      </c>
      <c r="D9" s="6">
        <v>0.917036</v>
      </c>
      <c r="E9" s="6">
        <v>0.876677</v>
      </c>
      <c r="F9" s="6">
        <v>0.769064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5" t="s">
        <v>12</v>
      </c>
      <c r="B10" s="6">
        <v>0.920757</v>
      </c>
      <c r="C10" s="6">
        <v>0.909598</v>
      </c>
      <c r="D10" s="6">
        <v>0.924234</v>
      </c>
      <c r="E10" s="6">
        <v>0.94901</v>
      </c>
      <c r="F10" s="6">
        <v>0.813671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5" t="s">
        <v>13</v>
      </c>
      <c r="B11" s="6">
        <v>0.792482</v>
      </c>
      <c r="C11" s="6">
        <v>0.809716</v>
      </c>
      <c r="D11" s="6">
        <v>0.887584</v>
      </c>
      <c r="E11" s="6">
        <v>0.876558</v>
      </c>
      <c r="F11" s="6">
        <v>0.767499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5" t="s">
        <v>14</v>
      </c>
      <c r="B12" s="6">
        <v>0.942378</v>
      </c>
      <c r="C12" s="6">
        <v>0.916618</v>
      </c>
      <c r="D12" s="6">
        <v>0.958327</v>
      </c>
      <c r="E12" s="6">
        <v>0.934486</v>
      </c>
      <c r="F12" s="6">
        <v>0.80023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5" t="s">
        <v>15</v>
      </c>
      <c r="B13" s="6">
        <v>0.819069</v>
      </c>
      <c r="C13" s="6">
        <v>0.802005</v>
      </c>
      <c r="D13" s="6">
        <v>0.802554</v>
      </c>
      <c r="E13" s="6">
        <v>0.798582</v>
      </c>
      <c r="F13" s="6">
        <v>0.703417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5" t="s">
        <v>16</v>
      </c>
      <c r="B14" s="6">
        <v>0.883132</v>
      </c>
      <c r="C14" s="6">
        <v>0.862998</v>
      </c>
      <c r="D14" s="6">
        <v>0.879279</v>
      </c>
      <c r="E14" s="6">
        <v>0.909281</v>
      </c>
      <c r="F14" s="6">
        <v>0.778198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5" t="s">
        <v>17</v>
      </c>
      <c r="B15" s="6">
        <v>0.927828</v>
      </c>
      <c r="C15" s="6">
        <v>0.938697</v>
      </c>
      <c r="D15" s="6">
        <v>0.966088</v>
      </c>
      <c r="E15" s="6">
        <v>0.985951</v>
      </c>
      <c r="F15" s="6">
        <v>0.853428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5" t="s">
        <v>18</v>
      </c>
      <c r="B16" s="6">
        <v>0.874925</v>
      </c>
      <c r="C16" s="6">
        <v>0.871649</v>
      </c>
      <c r="D16" s="6">
        <v>0.839752</v>
      </c>
      <c r="E16" s="6">
        <v>0.842595</v>
      </c>
      <c r="F16" s="6">
        <v>0.842098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5" t="s">
        <v>19</v>
      </c>
      <c r="B17" s="6">
        <v>0.832336</v>
      </c>
      <c r="C17" s="6">
        <v>0.821885</v>
      </c>
      <c r="D17" s="6">
        <v>0.895477</v>
      </c>
      <c r="E17" s="6">
        <v>0.901895</v>
      </c>
      <c r="F17" s="6">
        <v>0.66506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5" t="s">
        <v>20</v>
      </c>
      <c r="B18" s="6">
        <v>0.87322</v>
      </c>
      <c r="C18" s="6">
        <v>0.837547</v>
      </c>
      <c r="D18" s="6">
        <v>0.875207</v>
      </c>
      <c r="E18" s="6">
        <v>0.840301</v>
      </c>
      <c r="F18" s="6">
        <v>0.74223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5" t="s">
        <v>21</v>
      </c>
      <c r="B19" s="6">
        <v>0.847203</v>
      </c>
      <c r="C19" s="6">
        <v>0.806966</v>
      </c>
      <c r="D19" s="6">
        <v>0.939705</v>
      </c>
      <c r="E19" s="6">
        <v>0.933355</v>
      </c>
      <c r="F19" s="6">
        <v>0.804439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5" t="s">
        <v>22</v>
      </c>
      <c r="B20" s="6">
        <v>0.891452</v>
      </c>
      <c r="C20" s="6">
        <v>0.901521</v>
      </c>
      <c r="D20" s="6">
        <v>0.935685</v>
      </c>
      <c r="E20" s="6">
        <v>0.9332</v>
      </c>
      <c r="F20" s="6">
        <v>0.792427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5" t="s">
        <v>23</v>
      </c>
      <c r="B21" s="6">
        <v>0.821402</v>
      </c>
      <c r="C21" s="6">
        <v>0.793394</v>
      </c>
      <c r="D21" s="6">
        <v>0.833396</v>
      </c>
      <c r="E21" s="6">
        <v>0.85776</v>
      </c>
      <c r="F21" s="6">
        <v>0.697508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5" t="s">
        <v>24</v>
      </c>
      <c r="B22" s="6">
        <v>0.927803</v>
      </c>
      <c r="C22" s="6">
        <v>0.96135</v>
      </c>
      <c r="D22" s="6">
        <v>0.965439</v>
      </c>
      <c r="E22" s="6">
        <v>0.979328</v>
      </c>
      <c r="F22" s="6">
        <v>0.874692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5" t="s">
        <v>25</v>
      </c>
      <c r="B23" s="6">
        <v>0.853796</v>
      </c>
      <c r="C23" s="6">
        <v>0.81509</v>
      </c>
      <c r="D23" s="6">
        <v>0.821406</v>
      </c>
      <c r="E23" s="6">
        <v>0.787216</v>
      </c>
      <c r="F23" s="6">
        <v>0.793806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5" t="s">
        <v>26</v>
      </c>
      <c r="B24" s="6">
        <v>0.879334</v>
      </c>
      <c r="C24" s="6">
        <v>0.899456</v>
      </c>
      <c r="D24" s="6">
        <v>0.939352</v>
      </c>
      <c r="E24" s="6">
        <v>0.925054</v>
      </c>
      <c r="F24" s="6">
        <v>0.829666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5" t="s">
        <v>27</v>
      </c>
      <c r="B25" s="6">
        <v>0.884576</v>
      </c>
      <c r="C25" s="6">
        <v>0.835561</v>
      </c>
      <c r="D25" s="6">
        <v>0.793</v>
      </c>
      <c r="E25" s="6">
        <v>0.800491</v>
      </c>
      <c r="F25" s="6">
        <v>0.819558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5" t="s">
        <v>28</v>
      </c>
      <c r="B26" s="6">
        <v>0.799699</v>
      </c>
      <c r="C26" s="6">
        <v>0.831433</v>
      </c>
      <c r="D26" s="6">
        <v>0.855504</v>
      </c>
      <c r="E26" s="6">
        <v>0.847455</v>
      </c>
      <c r="F26" s="6">
        <v>0.77658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5" t="s">
        <v>29</v>
      </c>
      <c r="B27" s="6">
        <v>0.865624</v>
      </c>
      <c r="C27" s="6">
        <v>0.872231</v>
      </c>
      <c r="D27" s="6">
        <v>0.935563</v>
      </c>
      <c r="E27" s="6">
        <v>0.922048</v>
      </c>
      <c r="F27" s="6">
        <v>0.733519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5" t="s">
        <v>30</v>
      </c>
      <c r="B28" s="6">
        <v>0.84318</v>
      </c>
      <c r="C28" s="6">
        <v>0.829294</v>
      </c>
      <c r="D28" s="6">
        <v>0.924307</v>
      </c>
      <c r="E28" s="6">
        <v>0.922078</v>
      </c>
      <c r="F28" s="6">
        <v>0.737196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ht="14.2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 ht="14.25" customHeight="1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88"/>
    <col customWidth="1" min="2" max="2" width="14.0"/>
    <col customWidth="1" min="3" max="26" width="11.88"/>
  </cols>
  <sheetData>
    <row r="1" ht="14.25" customHeight="1">
      <c r="A1" s="1" t="s">
        <v>32</v>
      </c>
      <c r="B1" s="2"/>
      <c r="C1" s="2"/>
      <c r="D1" s="2"/>
      <c r="E1" s="2"/>
      <c r="F1" s="2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ht="14.25" customHeight="1">
      <c r="A2" s="2"/>
      <c r="B2" s="2"/>
      <c r="C2" s="2"/>
      <c r="D2" s="2"/>
      <c r="E2" s="2"/>
      <c r="F2" s="2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4.25" customHeight="1">
      <c r="A3" s="4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ht="14.25" customHeight="1">
      <c r="A4" s="5" t="s">
        <v>6</v>
      </c>
      <c r="B4" s="6">
        <v>0.936111</v>
      </c>
      <c r="C4" s="6">
        <v>0.910622</v>
      </c>
      <c r="D4" s="6">
        <v>0.957521</v>
      </c>
      <c r="E4" s="6">
        <v>0.949632</v>
      </c>
      <c r="F4" s="6">
        <v>0.885059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ht="14.25" customHeight="1">
      <c r="A5" s="5" t="s">
        <v>7</v>
      </c>
      <c r="B5" s="6">
        <v>0.933955</v>
      </c>
      <c r="C5" s="6">
        <v>0.972738</v>
      </c>
      <c r="D5" s="6">
        <v>0.961791</v>
      </c>
      <c r="E5" s="6">
        <v>0.971498</v>
      </c>
      <c r="F5" s="6">
        <v>0.937384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ht="14.25" customHeight="1">
      <c r="A6" s="5" t="s">
        <v>8</v>
      </c>
      <c r="B6" s="6">
        <v>0.991822</v>
      </c>
      <c r="C6" s="6">
        <v>0.982967</v>
      </c>
      <c r="D6" s="6">
        <v>0.997743</v>
      </c>
      <c r="E6" s="6">
        <v>0.994005</v>
      </c>
      <c r="F6" s="6">
        <v>0.954173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ht="14.25" customHeight="1">
      <c r="A7" s="5" t="s">
        <v>9</v>
      </c>
      <c r="B7" s="6">
        <v>0.931459</v>
      </c>
      <c r="C7" s="6">
        <v>0.914324</v>
      </c>
      <c r="D7" s="6">
        <v>0.947514</v>
      </c>
      <c r="E7" s="6">
        <v>0.94214</v>
      </c>
      <c r="F7" s="6">
        <v>0.879904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ht="14.25" customHeight="1">
      <c r="A8" s="5" t="s">
        <v>10</v>
      </c>
      <c r="B8" s="6">
        <v>0.967936</v>
      </c>
      <c r="C8" s="6">
        <v>0.96889</v>
      </c>
      <c r="D8" s="6">
        <v>0.983722</v>
      </c>
      <c r="E8" s="6">
        <v>0.978608</v>
      </c>
      <c r="F8" s="6">
        <v>0.933275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ht="14.25" customHeight="1">
      <c r="A9" s="5" t="s">
        <v>11</v>
      </c>
      <c r="B9" s="6">
        <v>0.928839</v>
      </c>
      <c r="C9" s="6">
        <v>0.95861</v>
      </c>
      <c r="D9" s="6">
        <v>0.987489</v>
      </c>
      <c r="E9" s="6">
        <v>0.97521</v>
      </c>
      <c r="F9" s="6">
        <v>0.908541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ht="14.25" customHeight="1">
      <c r="A10" s="5" t="s">
        <v>12</v>
      </c>
      <c r="B10" s="6">
        <v>0.97438</v>
      </c>
      <c r="C10" s="6">
        <v>0.960447</v>
      </c>
      <c r="D10" s="6">
        <v>0.990354</v>
      </c>
      <c r="E10" s="6">
        <v>0.992468</v>
      </c>
      <c r="F10" s="6">
        <v>0.94738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ht="14.25" customHeight="1">
      <c r="A11" s="5" t="s">
        <v>13</v>
      </c>
      <c r="B11" s="6">
        <v>0.913744</v>
      </c>
      <c r="C11" s="6">
        <v>0.935893</v>
      </c>
      <c r="D11" s="6">
        <v>0.96577</v>
      </c>
      <c r="E11" s="6">
        <v>0.966347</v>
      </c>
      <c r="F11" s="6">
        <v>0.904411</v>
      </c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ht="14.25" customHeight="1">
      <c r="A12" s="5" t="s">
        <v>14</v>
      </c>
      <c r="B12" s="6">
        <v>0.995267</v>
      </c>
      <c r="C12" s="6">
        <v>0.975092</v>
      </c>
      <c r="D12" s="6">
        <v>0.993639</v>
      </c>
      <c r="E12" s="6">
        <v>0.995913</v>
      </c>
      <c r="F12" s="6">
        <v>0.949765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ht="14.25" customHeight="1">
      <c r="A13" s="5" t="s">
        <v>15</v>
      </c>
      <c r="B13" s="6">
        <v>0.945483</v>
      </c>
      <c r="C13" s="6">
        <v>0.931154</v>
      </c>
      <c r="D13" s="6">
        <v>0.936335</v>
      </c>
      <c r="E13" s="6">
        <v>0.93413</v>
      </c>
      <c r="F13" s="6">
        <v>0.874896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ht="14.25" customHeight="1">
      <c r="A14" s="5" t="s">
        <v>16</v>
      </c>
      <c r="B14" s="6">
        <v>0.959996</v>
      </c>
      <c r="C14" s="6">
        <v>0.95519</v>
      </c>
      <c r="D14" s="6">
        <v>0.966821</v>
      </c>
      <c r="E14" s="6">
        <v>0.973985</v>
      </c>
      <c r="F14" s="6">
        <v>0.930341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ht="14.25" customHeight="1">
      <c r="A15" s="5" t="s">
        <v>17</v>
      </c>
      <c r="B15" s="6">
        <v>0.958994</v>
      </c>
      <c r="C15" s="6">
        <v>0.989852</v>
      </c>
      <c r="D15" s="6">
        <v>0.995059</v>
      </c>
      <c r="E15" s="6">
        <v>0.999411</v>
      </c>
      <c r="F15" s="6">
        <v>0.924608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ht="14.25" customHeight="1">
      <c r="A16" s="5" t="s">
        <v>18</v>
      </c>
      <c r="B16" s="6">
        <v>0.958665</v>
      </c>
      <c r="C16" s="6">
        <v>0.957374</v>
      </c>
      <c r="D16" s="6">
        <v>0.946786</v>
      </c>
      <c r="E16" s="6">
        <v>0.948</v>
      </c>
      <c r="F16" s="6">
        <v>0.903891</v>
      </c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ht="14.25" customHeight="1">
      <c r="A17" s="5" t="s">
        <v>19</v>
      </c>
      <c r="B17" s="6">
        <v>0.937229</v>
      </c>
      <c r="C17" s="6">
        <v>0.942424</v>
      </c>
      <c r="D17" s="6">
        <v>0.96776</v>
      </c>
      <c r="E17" s="6">
        <v>0.969177</v>
      </c>
      <c r="F17" s="6">
        <v>0.876986</v>
      </c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ht="14.25" customHeight="1">
      <c r="A18" s="5" t="s">
        <v>20</v>
      </c>
      <c r="B18" s="6">
        <v>0.968564</v>
      </c>
      <c r="C18" s="6">
        <v>0.9521</v>
      </c>
      <c r="D18" s="6">
        <v>0.977733</v>
      </c>
      <c r="E18" s="6">
        <v>0.95498</v>
      </c>
      <c r="F18" s="6">
        <v>0.891175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ht="14.25" customHeight="1">
      <c r="A19" s="5" t="s">
        <v>21</v>
      </c>
      <c r="B19" s="6">
        <v>0.953023</v>
      </c>
      <c r="C19" s="6">
        <v>0.921857</v>
      </c>
      <c r="D19" s="6">
        <v>0.99108</v>
      </c>
      <c r="E19" s="6">
        <v>0.994833</v>
      </c>
      <c r="F19" s="6">
        <v>0.928096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4.25" customHeight="1">
      <c r="A20" s="5" t="s">
        <v>22</v>
      </c>
      <c r="B20" s="6">
        <v>0.967559</v>
      </c>
      <c r="C20" s="6">
        <v>0.975269</v>
      </c>
      <c r="D20" s="6">
        <v>0.990653</v>
      </c>
      <c r="E20" s="6">
        <v>0.986883</v>
      </c>
      <c r="F20" s="6">
        <v>0.928482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ht="14.25" customHeight="1">
      <c r="A21" s="5" t="s">
        <v>23</v>
      </c>
      <c r="B21" s="6">
        <v>0.937739</v>
      </c>
      <c r="C21" s="6">
        <v>0.907923</v>
      </c>
      <c r="D21" s="6">
        <v>0.938082</v>
      </c>
      <c r="E21" s="6">
        <v>0.955738</v>
      </c>
      <c r="F21" s="6">
        <v>0.854712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ht="14.25" customHeight="1">
      <c r="A22" s="5" t="s">
        <v>24</v>
      </c>
      <c r="B22" s="6">
        <v>0.995017</v>
      </c>
      <c r="C22" s="6">
        <v>0.994719</v>
      </c>
      <c r="D22" s="6">
        <v>0.997763</v>
      </c>
      <c r="E22" s="6">
        <v>0.999352</v>
      </c>
      <c r="F22" s="6">
        <v>0.97427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ht="14.25" customHeight="1">
      <c r="A23" s="5" t="s">
        <v>25</v>
      </c>
      <c r="B23" s="6">
        <v>0.963415</v>
      </c>
      <c r="C23" s="6">
        <v>0.94729</v>
      </c>
      <c r="D23" s="6">
        <v>0.95482</v>
      </c>
      <c r="E23" s="6">
        <v>0.936723</v>
      </c>
      <c r="F23" s="6">
        <v>0.919311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ht="14.25" customHeight="1">
      <c r="A24" s="5" t="s">
        <v>26</v>
      </c>
      <c r="B24" s="6">
        <v>0.972983</v>
      </c>
      <c r="C24" s="6">
        <v>0.9759</v>
      </c>
      <c r="D24" s="6">
        <v>0.993076</v>
      </c>
      <c r="E24" s="6">
        <v>0.989357</v>
      </c>
      <c r="F24" s="6">
        <v>0.954791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ht="14.25" customHeight="1">
      <c r="A25" s="5" t="s">
        <v>27</v>
      </c>
      <c r="B25" s="6">
        <v>0.960861</v>
      </c>
      <c r="C25" s="6">
        <v>0.948643</v>
      </c>
      <c r="D25" s="6">
        <v>0.905906</v>
      </c>
      <c r="E25" s="6">
        <v>0.936662</v>
      </c>
      <c r="F25" s="6">
        <v>0.898891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ht="14.25" customHeight="1">
      <c r="A26" s="5" t="s">
        <v>28</v>
      </c>
      <c r="B26" s="6">
        <v>0.93053</v>
      </c>
      <c r="C26" s="6">
        <v>0.94774</v>
      </c>
      <c r="D26" s="6">
        <v>0.957269</v>
      </c>
      <c r="E26" s="6">
        <v>0.952027</v>
      </c>
      <c r="F26" s="6">
        <v>0.863672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ht="14.25" customHeight="1">
      <c r="A27" s="5" t="s">
        <v>29</v>
      </c>
      <c r="B27" s="6">
        <v>0.932952</v>
      </c>
      <c r="C27" s="6">
        <v>0.964983</v>
      </c>
      <c r="D27" s="6">
        <v>0.990528</v>
      </c>
      <c r="E27" s="6">
        <v>0.987011</v>
      </c>
      <c r="F27" s="6">
        <v>0.875321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ht="14.25" customHeight="1">
      <c r="A28" s="5" t="s">
        <v>30</v>
      </c>
      <c r="B28" s="6">
        <v>0.939253</v>
      </c>
      <c r="C28" s="6">
        <v>0.925073</v>
      </c>
      <c r="D28" s="6">
        <v>0.99131</v>
      </c>
      <c r="E28" s="6">
        <v>0.986116</v>
      </c>
      <c r="F28" s="6">
        <v>0.903504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ht="14.2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ht="14.2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ht="14.2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ht="14.2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ht="14.2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ht="14.2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ht="14.25" customHeight="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 ht="14.25" customHeight="1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0"/>
    <col customWidth="1" min="2" max="2" width="16.0"/>
    <col customWidth="1" min="3" max="3" width="17.38"/>
    <col customWidth="1" min="4" max="4" width="10.0"/>
    <col customWidth="1" min="5" max="5" width="12.75"/>
    <col customWidth="1" min="6" max="9" width="7.63"/>
    <col customWidth="1" min="10" max="10" width="9.38"/>
    <col customWidth="1" min="11" max="26" width="7.63"/>
  </cols>
  <sheetData>
    <row r="1" ht="14.25" customHeight="1">
      <c r="A1" s="8" t="s">
        <v>33</v>
      </c>
    </row>
    <row r="2" ht="14.25" customHeight="1"/>
    <row r="3" ht="14.25" customHeight="1">
      <c r="A3" s="9" t="s">
        <v>34</v>
      </c>
    </row>
    <row r="4" ht="14.25" customHeight="1"/>
    <row r="5" ht="14.25" customHeight="1">
      <c r="A5" s="10" t="s">
        <v>35</v>
      </c>
      <c r="B5" s="3"/>
      <c r="C5" s="3"/>
      <c r="D5" s="3"/>
      <c r="E5" s="3"/>
    </row>
    <row r="6" ht="14.25" customHeight="1">
      <c r="A6" s="11"/>
      <c r="B6" s="12" t="s">
        <v>36</v>
      </c>
      <c r="C6" s="13" t="s">
        <v>37</v>
      </c>
      <c r="D6" s="14" t="s">
        <v>38</v>
      </c>
      <c r="E6" s="12" t="s">
        <v>39</v>
      </c>
    </row>
    <row r="7" ht="14.25" customHeight="1">
      <c r="A7" s="15" t="s">
        <v>40</v>
      </c>
      <c r="B7" s="16">
        <v>0.187742</v>
      </c>
      <c r="C7" s="16">
        <v>4.0</v>
      </c>
      <c r="D7" s="16">
        <v>17.801736</v>
      </c>
      <c r="E7" s="17">
        <v>1.693709E-11</v>
      </c>
      <c r="G7" s="18" t="s">
        <v>41</v>
      </c>
      <c r="H7" s="19"/>
      <c r="I7" s="19"/>
      <c r="J7" s="19"/>
      <c r="L7" s="20"/>
    </row>
    <row r="8" ht="14.25" customHeight="1">
      <c r="A8" s="15" t="s">
        <v>42</v>
      </c>
      <c r="B8" s="16">
        <v>0.316389</v>
      </c>
      <c r="C8" s="16">
        <v>120.0</v>
      </c>
      <c r="D8" s="16"/>
      <c r="E8" s="16"/>
      <c r="L8" s="21"/>
    </row>
    <row r="9" ht="14.25" customHeight="1">
      <c r="A9" s="3"/>
      <c r="B9" s="3"/>
      <c r="C9" s="3"/>
      <c r="D9" s="3"/>
      <c r="E9" s="3"/>
      <c r="L9" s="21"/>
    </row>
    <row r="10" ht="14.25" customHeight="1">
      <c r="A10" s="10"/>
      <c r="B10" s="3"/>
      <c r="C10" s="3"/>
      <c r="D10" s="3"/>
      <c r="E10" s="3"/>
      <c r="L10" s="21"/>
    </row>
    <row r="11" ht="14.25" customHeight="1">
      <c r="A11" s="10" t="s">
        <v>43</v>
      </c>
      <c r="B11" s="3"/>
      <c r="C11" s="3"/>
      <c r="D11" s="3"/>
      <c r="E11" s="3"/>
      <c r="L11" s="21"/>
    </row>
    <row r="12" ht="14.25" customHeight="1">
      <c r="A12" s="22"/>
      <c r="B12" s="12" t="s">
        <v>36</v>
      </c>
      <c r="C12" s="13" t="s">
        <v>37</v>
      </c>
      <c r="D12" s="23" t="s">
        <v>38</v>
      </c>
      <c r="E12" s="12" t="s">
        <v>39</v>
      </c>
      <c r="L12" s="21"/>
    </row>
    <row r="13" ht="14.25" customHeight="1">
      <c r="A13" s="15" t="s">
        <v>40</v>
      </c>
      <c r="B13" s="24">
        <v>0.199356</v>
      </c>
      <c r="C13" s="24">
        <v>4.0</v>
      </c>
      <c r="D13" s="24">
        <v>19.079015</v>
      </c>
      <c r="E13" s="25">
        <v>3.627169E-12</v>
      </c>
      <c r="G13" s="18" t="s">
        <v>41</v>
      </c>
      <c r="H13" s="26"/>
      <c r="I13" s="26"/>
      <c r="J13" s="26"/>
      <c r="L13" s="20"/>
    </row>
    <row r="14" ht="14.25" customHeight="1">
      <c r="A14" s="15" t="s">
        <v>42</v>
      </c>
      <c r="B14" s="24">
        <v>0.313469</v>
      </c>
      <c r="C14" s="24">
        <v>120.0</v>
      </c>
      <c r="D14" s="24"/>
      <c r="E14" s="24"/>
      <c r="L14" s="21"/>
    </row>
    <row r="15" ht="14.25" customHeight="1">
      <c r="A15" s="3"/>
      <c r="B15" s="3"/>
      <c r="C15" s="3"/>
      <c r="D15" s="3"/>
      <c r="E15" s="3"/>
      <c r="L15" s="21"/>
    </row>
    <row r="16" ht="14.25" customHeight="1">
      <c r="A16" s="10"/>
      <c r="B16" s="3"/>
      <c r="C16" s="3"/>
      <c r="D16" s="3"/>
      <c r="E16" s="3"/>
      <c r="L16" s="21"/>
    </row>
    <row r="17" ht="14.25" customHeight="1">
      <c r="A17" s="10" t="s">
        <v>44</v>
      </c>
      <c r="B17" s="3"/>
      <c r="C17" s="3"/>
      <c r="D17" s="3"/>
      <c r="E17" s="3"/>
      <c r="L17" s="21"/>
    </row>
    <row r="18" ht="14.25" customHeight="1">
      <c r="A18" s="27"/>
      <c r="B18" s="12" t="s">
        <v>36</v>
      </c>
      <c r="C18" s="13" t="s">
        <v>37</v>
      </c>
      <c r="D18" s="23" t="s">
        <v>38</v>
      </c>
      <c r="E18" s="12" t="s">
        <v>39</v>
      </c>
      <c r="L18" s="21"/>
    </row>
    <row r="19" ht="14.25" customHeight="1">
      <c r="A19" s="15" t="s">
        <v>40</v>
      </c>
      <c r="B19" s="24">
        <v>0.058213</v>
      </c>
      <c r="C19" s="24">
        <v>4.0</v>
      </c>
      <c r="D19" s="24">
        <v>23.023822</v>
      </c>
      <c r="E19" s="25">
        <v>3.901475E-14</v>
      </c>
      <c r="G19" s="18" t="s">
        <v>41</v>
      </c>
      <c r="H19" s="26"/>
      <c r="I19" s="26"/>
      <c r="J19" s="26"/>
      <c r="L19" s="20"/>
    </row>
    <row r="20" ht="14.25" customHeight="1">
      <c r="A20" s="15" t="s">
        <v>42</v>
      </c>
      <c r="B20" s="24">
        <v>0.075851</v>
      </c>
      <c r="C20" s="24">
        <v>120.0</v>
      </c>
      <c r="D20" s="24"/>
      <c r="E20" s="24"/>
    </row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printOptions/>
  <pageMargins bottom="0.75" footer="0.0" header="0.0" left="0.7" right="0.7" top="0.75"/>
  <pageSetup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8" width="7.63"/>
    <col customWidth="1" min="9" max="9" width="9.0"/>
    <col customWidth="1" min="10" max="26" width="7.63"/>
  </cols>
  <sheetData>
    <row r="1" ht="14.25" customHeight="1">
      <c r="A1" s="8" t="s">
        <v>45</v>
      </c>
      <c r="E1" s="28"/>
    </row>
    <row r="2" ht="14.25" customHeight="1">
      <c r="E2" s="28"/>
    </row>
    <row r="3" ht="14.25" customHeight="1">
      <c r="A3" s="9" t="s">
        <v>34</v>
      </c>
      <c r="E3" s="28"/>
    </row>
    <row r="4" ht="14.25" customHeight="1">
      <c r="E4" s="28"/>
    </row>
    <row r="5" ht="14.25" customHeight="1">
      <c r="A5" s="10" t="s">
        <v>46</v>
      </c>
      <c r="B5" s="28"/>
      <c r="C5" s="28"/>
      <c r="D5" s="28"/>
      <c r="E5" s="28"/>
    </row>
    <row r="6" ht="14.25" customHeight="1">
      <c r="A6" s="29" t="s">
        <v>47</v>
      </c>
      <c r="B6" s="28"/>
      <c r="C6" s="28"/>
      <c r="D6" s="28"/>
      <c r="E6" s="28"/>
      <c r="F6" s="30" t="s">
        <v>41</v>
      </c>
      <c r="G6" s="19"/>
      <c r="H6" s="19"/>
      <c r="I6" s="19"/>
    </row>
    <row r="7" ht="14.25" customHeight="1"/>
    <row r="8" ht="14.25" customHeight="1">
      <c r="A8" s="31" t="s">
        <v>48</v>
      </c>
      <c r="B8" s="28"/>
      <c r="C8" s="28"/>
      <c r="D8" s="28"/>
      <c r="E8" s="28"/>
    </row>
    <row r="9" ht="14.25" customHeight="1">
      <c r="A9" s="3" t="s">
        <v>49</v>
      </c>
      <c r="B9" s="28"/>
      <c r="C9" s="28"/>
      <c r="D9" s="28"/>
      <c r="E9" s="28"/>
      <c r="F9" s="30" t="s">
        <v>41</v>
      </c>
      <c r="G9" s="19"/>
      <c r="H9" s="19"/>
      <c r="I9" s="19"/>
    </row>
    <row r="10" ht="14.25" customHeight="1"/>
    <row r="11" ht="14.25" customHeight="1">
      <c r="A11" s="10" t="s">
        <v>44</v>
      </c>
      <c r="B11" s="28"/>
      <c r="C11" s="28"/>
      <c r="D11" s="28"/>
    </row>
    <row r="12" ht="14.25" customHeight="1">
      <c r="A12" s="3" t="s">
        <v>50</v>
      </c>
      <c r="B12" s="28"/>
      <c r="C12" s="28"/>
      <c r="D12" s="28"/>
      <c r="F12" s="30" t="s">
        <v>41</v>
      </c>
      <c r="G12" s="19"/>
      <c r="H12" s="19"/>
      <c r="I12" s="19"/>
    </row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6.13"/>
    <col customWidth="1" min="2" max="2" width="13.75"/>
    <col customWidth="1" min="3" max="3" width="8.13"/>
    <col customWidth="1" min="4" max="4" width="13.63"/>
    <col customWidth="1" min="5" max="5" width="11.13"/>
    <col customWidth="1" min="6" max="6" width="11.5"/>
    <col customWidth="1" min="7" max="7" width="7.63"/>
    <col customWidth="1" min="8" max="8" width="26.13"/>
    <col customWidth="1" min="9" max="9" width="11.0"/>
    <col customWidth="1" min="10" max="10" width="19.63"/>
    <col customWidth="1" min="11" max="11" width="12.5"/>
    <col customWidth="1" min="12" max="12" width="20.5"/>
    <col customWidth="1" min="13" max="24" width="7.63"/>
  </cols>
  <sheetData>
    <row r="1" ht="14.25" customHeight="1">
      <c r="A1" s="32" t="s">
        <v>51</v>
      </c>
    </row>
    <row r="2" ht="18.0" customHeight="1">
      <c r="A2" s="33"/>
      <c r="B2" s="33"/>
      <c r="C2" s="34" t="s">
        <v>52</v>
      </c>
      <c r="D2" s="33"/>
      <c r="E2" s="33"/>
      <c r="F2" s="33"/>
      <c r="L2" s="35"/>
      <c r="M2" s="36"/>
    </row>
    <row r="3" ht="18.0" customHeight="1">
      <c r="H3" s="37" t="s">
        <v>53</v>
      </c>
    </row>
    <row r="4">
      <c r="A4" s="33" t="s">
        <v>54</v>
      </c>
      <c r="H4" s="38" t="s">
        <v>55</v>
      </c>
      <c r="I4" s="39">
        <v>0.05</v>
      </c>
      <c r="L4" s="9"/>
      <c r="M4" s="36"/>
    </row>
    <row r="5" ht="30.0" customHeight="1">
      <c r="A5" s="40"/>
      <c r="B5" s="41" t="s">
        <v>1</v>
      </c>
      <c r="C5" s="41" t="s">
        <v>2</v>
      </c>
      <c r="D5" s="41" t="s">
        <v>3</v>
      </c>
      <c r="E5" s="41" t="s">
        <v>4</v>
      </c>
      <c r="F5" s="41" t="s">
        <v>5</v>
      </c>
      <c r="H5" s="42" t="s">
        <v>56</v>
      </c>
      <c r="I5" s="42" t="s">
        <v>57</v>
      </c>
      <c r="J5" s="42" t="s">
        <v>58</v>
      </c>
      <c r="K5" s="42" t="s">
        <v>59</v>
      </c>
      <c r="L5" s="42" t="s">
        <v>60</v>
      </c>
    </row>
    <row r="6" ht="14.25" customHeight="1">
      <c r="A6" s="41" t="s">
        <v>1</v>
      </c>
      <c r="B6" s="43">
        <v>1.0</v>
      </c>
      <c r="C6" s="43">
        <v>0.128323</v>
      </c>
      <c r="D6" s="43">
        <v>0.008905</v>
      </c>
      <c r="E6" s="43">
        <v>0.026431</v>
      </c>
      <c r="F6" s="43">
        <v>1.2E-5</v>
      </c>
      <c r="H6" s="44" t="s">
        <v>61</v>
      </c>
      <c r="I6" s="45">
        <v>1.2E-5</v>
      </c>
      <c r="J6" s="46">
        <f t="shared" ref="J6:J15" si="1">$I$4/K6</f>
        <v>0.005</v>
      </c>
      <c r="K6" s="47">
        <v>10.0</v>
      </c>
      <c r="L6" s="48" t="s">
        <v>62</v>
      </c>
    </row>
    <row r="7" ht="15.0" customHeight="1">
      <c r="A7" s="41" t="s">
        <v>2</v>
      </c>
      <c r="B7" s="43"/>
      <c r="C7" s="43">
        <v>1.0</v>
      </c>
      <c r="D7" s="43">
        <v>8.08E-4</v>
      </c>
      <c r="E7" s="43">
        <v>0.002947</v>
      </c>
      <c r="F7" s="43">
        <v>1.2E-5</v>
      </c>
      <c r="H7" s="44" t="s">
        <v>63</v>
      </c>
      <c r="I7" s="45">
        <v>1.2E-5</v>
      </c>
      <c r="J7" s="46">
        <f t="shared" si="1"/>
        <v>0.005555555556</v>
      </c>
      <c r="K7" s="47">
        <v>9.0</v>
      </c>
      <c r="L7" s="48" t="s">
        <v>62</v>
      </c>
    </row>
    <row r="8" ht="17.25" customHeight="1">
      <c r="A8" s="41" t="s">
        <v>3</v>
      </c>
      <c r="B8" s="43"/>
      <c r="C8" s="43"/>
      <c r="D8" s="43">
        <v>1.0</v>
      </c>
      <c r="E8" s="43">
        <v>0.094528</v>
      </c>
      <c r="F8" s="43">
        <v>1.8E-5</v>
      </c>
      <c r="H8" s="44" t="s">
        <v>64</v>
      </c>
      <c r="I8" s="45">
        <v>1.8E-5</v>
      </c>
      <c r="J8" s="46">
        <f t="shared" si="1"/>
        <v>0.00625</v>
      </c>
      <c r="K8" s="49">
        <v>8.0</v>
      </c>
      <c r="L8" s="48" t="s">
        <v>62</v>
      </c>
    </row>
    <row r="9" ht="18.0" customHeight="1">
      <c r="A9" s="41" t="s">
        <v>4</v>
      </c>
      <c r="B9" s="43"/>
      <c r="C9" s="43"/>
      <c r="D9" s="43"/>
      <c r="E9" s="43">
        <v>1.0</v>
      </c>
      <c r="F9" s="43">
        <v>2.5E-5</v>
      </c>
      <c r="H9" s="44" t="s">
        <v>65</v>
      </c>
      <c r="I9" s="45">
        <v>2.5E-5</v>
      </c>
      <c r="J9" s="46">
        <f t="shared" si="1"/>
        <v>0.007142857143</v>
      </c>
      <c r="K9" s="49">
        <v>7.0</v>
      </c>
      <c r="L9" s="48" t="s">
        <v>62</v>
      </c>
    </row>
    <row r="10" ht="16.5" customHeight="1">
      <c r="A10" s="41" t="s">
        <v>5</v>
      </c>
      <c r="B10" s="43"/>
      <c r="C10" s="43"/>
      <c r="D10" s="43"/>
      <c r="E10" s="43"/>
      <c r="F10" s="43">
        <v>1.0</v>
      </c>
      <c r="H10" s="44" t="s">
        <v>66</v>
      </c>
      <c r="I10" s="45">
        <v>8.08E-4</v>
      </c>
      <c r="J10" s="46">
        <f t="shared" si="1"/>
        <v>0.008333333333</v>
      </c>
      <c r="K10" s="49">
        <v>6.0</v>
      </c>
      <c r="L10" s="48" t="s">
        <v>62</v>
      </c>
    </row>
    <row r="11" ht="15.0" customHeight="1">
      <c r="H11" s="44" t="s">
        <v>67</v>
      </c>
      <c r="I11" s="45">
        <v>0.002947</v>
      </c>
      <c r="J11" s="46">
        <f t="shared" si="1"/>
        <v>0.01</v>
      </c>
      <c r="K11" s="49">
        <v>5.0</v>
      </c>
      <c r="L11" s="48" t="s">
        <v>62</v>
      </c>
    </row>
    <row r="12" ht="14.25" customHeight="1">
      <c r="H12" s="44" t="s">
        <v>68</v>
      </c>
      <c r="I12" s="45">
        <v>0.008905</v>
      </c>
      <c r="J12" s="46">
        <f t="shared" si="1"/>
        <v>0.0125</v>
      </c>
      <c r="K12" s="49">
        <v>4.0</v>
      </c>
      <c r="L12" s="48" t="s">
        <v>62</v>
      </c>
    </row>
    <row r="13" ht="15.0" customHeight="1">
      <c r="A13" s="33" t="s">
        <v>69</v>
      </c>
      <c r="H13" s="50" t="s">
        <v>70</v>
      </c>
      <c r="I13" s="51">
        <v>0.026431</v>
      </c>
      <c r="J13" s="52">
        <f t="shared" si="1"/>
        <v>0.01666666667</v>
      </c>
      <c r="K13" s="53">
        <v>3.0</v>
      </c>
      <c r="L13" s="54" t="s">
        <v>71</v>
      </c>
    </row>
    <row r="14" ht="14.25" customHeight="1">
      <c r="A14" s="40"/>
      <c r="B14" s="41" t="s">
        <v>1</v>
      </c>
      <c r="C14" s="41" t="s">
        <v>2</v>
      </c>
      <c r="D14" s="41" t="s">
        <v>3</v>
      </c>
      <c r="E14" s="41" t="s">
        <v>4</v>
      </c>
      <c r="F14" s="41" t="s">
        <v>5</v>
      </c>
      <c r="H14" s="50" t="s">
        <v>72</v>
      </c>
      <c r="I14" s="51">
        <v>0.094528</v>
      </c>
      <c r="J14" s="52">
        <f t="shared" si="1"/>
        <v>0.025</v>
      </c>
      <c r="K14" s="53">
        <v>2.0</v>
      </c>
      <c r="L14" s="54" t="s">
        <v>71</v>
      </c>
    </row>
    <row r="15" ht="17.25" customHeight="1">
      <c r="A15" s="41" t="s">
        <v>1</v>
      </c>
      <c r="B15" s="43">
        <v>1.0</v>
      </c>
      <c r="C15" s="43">
        <f>C6*K15</f>
        <v>0.128323</v>
      </c>
      <c r="D15" s="43">
        <f>D6*K12</f>
        <v>0.03562</v>
      </c>
      <c r="E15" s="43">
        <f>E6*K13</f>
        <v>0.079293</v>
      </c>
      <c r="F15" s="43">
        <f t="shared" ref="F15:F18" si="2">F6*K6</f>
        <v>0.00012</v>
      </c>
      <c r="H15" s="55" t="s">
        <v>73</v>
      </c>
      <c r="I15" s="56">
        <v>0.128323</v>
      </c>
      <c r="J15" s="52">
        <f t="shared" si="1"/>
        <v>0.05</v>
      </c>
      <c r="K15" s="57">
        <v>1.0</v>
      </c>
      <c r="L15" s="58" t="s">
        <v>71</v>
      </c>
    </row>
    <row r="16" ht="16.5" customHeight="1">
      <c r="A16" s="41" t="s">
        <v>2</v>
      </c>
      <c r="B16" s="43"/>
      <c r="C16" s="43">
        <v>1.0</v>
      </c>
      <c r="D16" s="43">
        <f>D7*K10</f>
        <v>0.004848</v>
      </c>
      <c r="E16" s="43">
        <f>E7*K11</f>
        <v>0.014735</v>
      </c>
      <c r="F16" s="43">
        <f t="shared" si="2"/>
        <v>0.000108</v>
      </c>
    </row>
    <row r="17" ht="14.25" customHeight="1">
      <c r="A17" s="41" t="s">
        <v>3</v>
      </c>
      <c r="B17" s="43"/>
      <c r="C17" s="43"/>
      <c r="D17" s="43">
        <v>1.0</v>
      </c>
      <c r="E17" s="43">
        <f>E8*K14</f>
        <v>0.189056</v>
      </c>
      <c r="F17" s="43">
        <f t="shared" si="2"/>
        <v>0.000144</v>
      </c>
      <c r="H17" s="59" t="s">
        <v>74</v>
      </c>
    </row>
    <row r="18" ht="14.25" customHeight="1">
      <c r="A18" s="41" t="s">
        <v>4</v>
      </c>
      <c r="B18" s="43"/>
      <c r="C18" s="43"/>
      <c r="D18" s="43"/>
      <c r="E18" s="43">
        <v>1.0</v>
      </c>
      <c r="F18" s="43">
        <f t="shared" si="2"/>
        <v>0.000175</v>
      </c>
    </row>
    <row r="19" ht="14.25" customHeight="1">
      <c r="A19" s="41" t="s">
        <v>5</v>
      </c>
      <c r="B19" s="43"/>
      <c r="C19" s="43"/>
      <c r="D19" s="43"/>
      <c r="E19" s="43"/>
      <c r="F19" s="43">
        <v>1.0</v>
      </c>
    </row>
    <row r="20" ht="14.25" customHeight="1">
      <c r="H20" s="60" t="s">
        <v>75</v>
      </c>
    </row>
    <row r="21" ht="14.25" customHeight="1">
      <c r="H21" s="61" t="s">
        <v>76</v>
      </c>
      <c r="I21" s="62"/>
      <c r="J21" s="59"/>
      <c r="K21" s="59"/>
      <c r="L21" s="59"/>
      <c r="M21" s="59"/>
      <c r="N21" s="59"/>
    </row>
    <row r="22" ht="14.25" customHeight="1">
      <c r="H22" s="61" t="s">
        <v>77</v>
      </c>
      <c r="I22" s="62"/>
      <c r="J22" s="59"/>
      <c r="K22" s="59"/>
      <c r="L22" s="59"/>
      <c r="M22" s="59"/>
      <c r="N22" s="59"/>
    </row>
    <row r="23" ht="14.25" customHeight="1">
      <c r="I23" s="63" t="s">
        <v>78</v>
      </c>
      <c r="L23" s="59"/>
      <c r="M23" s="59"/>
    </row>
    <row r="24" ht="14.25" customHeight="1">
      <c r="H24" s="62" t="s">
        <v>79</v>
      </c>
      <c r="I24" s="59"/>
      <c r="L24" s="59"/>
      <c r="M24" s="59"/>
    </row>
    <row r="25" ht="14.25" customHeight="1">
      <c r="H25" s="64" t="s">
        <v>80</v>
      </c>
      <c r="J25" s="59"/>
      <c r="K25" s="59"/>
      <c r="L25" s="59"/>
      <c r="M25" s="59"/>
    </row>
    <row r="26" ht="14.25" customHeight="1">
      <c r="H26" s="9" t="s">
        <v>81</v>
      </c>
      <c r="J26" s="59"/>
      <c r="K26" s="59"/>
      <c r="L26" s="59"/>
      <c r="M26" s="59"/>
    </row>
    <row r="27" ht="14.25" customHeight="1">
      <c r="H27" s="35" t="s">
        <v>82</v>
      </c>
      <c r="J27" s="59"/>
      <c r="K27" s="59"/>
    </row>
    <row r="28" ht="14.25" customHeight="1">
      <c r="J28" s="59"/>
    </row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mergeCells count="5">
    <mergeCell ref="A1:H1"/>
    <mergeCell ref="A4:F4"/>
    <mergeCell ref="A13:F13"/>
    <mergeCell ref="H3:K3"/>
    <mergeCell ref="H17:N18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7" max="7" width="5.88"/>
    <col customWidth="1" min="8" max="8" width="24.25"/>
    <col customWidth="1" min="10" max="10" width="19.0"/>
    <col customWidth="1" min="12" max="12" width="17.0"/>
    <col customWidth="1" min="13" max="13" width="6.75"/>
  </cols>
  <sheetData>
    <row r="1">
      <c r="A1" s="32" t="s">
        <v>51</v>
      </c>
    </row>
    <row r="2">
      <c r="A2" s="65"/>
      <c r="B2" s="65"/>
      <c r="C2" s="34" t="s">
        <v>83</v>
      </c>
      <c r="D2" s="65"/>
      <c r="E2" s="65"/>
      <c r="F2" s="65"/>
      <c r="I2" s="37"/>
      <c r="J2" s="37"/>
      <c r="K2" s="37"/>
    </row>
    <row r="3">
      <c r="A3" s="33"/>
      <c r="B3" s="33"/>
      <c r="C3" s="33"/>
      <c r="D3" s="33"/>
      <c r="E3" s="33"/>
      <c r="F3" s="33"/>
      <c r="H3" s="37" t="s">
        <v>53</v>
      </c>
    </row>
    <row r="4">
      <c r="A4" s="33" t="s">
        <v>54</v>
      </c>
      <c r="H4" s="66" t="s">
        <v>55</v>
      </c>
      <c r="I4" s="67">
        <v>0.05</v>
      </c>
    </row>
    <row r="5">
      <c r="A5" s="68"/>
      <c r="B5" s="69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H5" s="70" t="s">
        <v>56</v>
      </c>
      <c r="I5" s="70" t="s">
        <v>57</v>
      </c>
      <c r="J5" s="70" t="s">
        <v>58</v>
      </c>
      <c r="K5" s="70" t="s">
        <v>59</v>
      </c>
      <c r="L5" s="42" t="s">
        <v>60</v>
      </c>
    </row>
    <row r="6">
      <c r="A6" s="71" t="s">
        <v>1</v>
      </c>
      <c r="B6" s="72">
        <v>1.0</v>
      </c>
      <c r="C6" s="72">
        <v>0.367385</v>
      </c>
      <c r="D6" s="72">
        <v>0.00453</v>
      </c>
      <c r="E6" s="72">
        <v>0.018555</v>
      </c>
      <c r="F6" s="72">
        <v>1.2E-5</v>
      </c>
      <c r="H6" s="44" t="s">
        <v>61</v>
      </c>
      <c r="I6" s="73">
        <v>1.2E-5</v>
      </c>
      <c r="J6" s="46">
        <f t="shared" ref="J6:J15" si="1">$I$4/K6</f>
        <v>0.005</v>
      </c>
      <c r="K6" s="74">
        <v>10.0</v>
      </c>
      <c r="L6" s="48" t="s">
        <v>62</v>
      </c>
      <c r="M6" s="75"/>
    </row>
    <row r="7">
      <c r="A7" s="71" t="s">
        <v>2</v>
      </c>
      <c r="B7" s="72"/>
      <c r="C7" s="72">
        <v>1.0</v>
      </c>
      <c r="D7" s="72">
        <v>3.28E-4</v>
      </c>
      <c r="E7" s="72">
        <v>0.002064</v>
      </c>
      <c r="F7" s="72">
        <v>1.2E-5</v>
      </c>
      <c r="H7" s="44" t="s">
        <v>63</v>
      </c>
      <c r="I7" s="73">
        <v>1.2E-5</v>
      </c>
      <c r="J7" s="46">
        <f t="shared" si="1"/>
        <v>0.005555555556</v>
      </c>
      <c r="K7" s="74">
        <v>9.0</v>
      </c>
      <c r="L7" s="76" t="s">
        <v>62</v>
      </c>
    </row>
    <row r="8">
      <c r="A8" s="71" t="s">
        <v>3</v>
      </c>
      <c r="B8" s="72"/>
      <c r="C8" s="72"/>
      <c r="D8" s="72">
        <v>1.0</v>
      </c>
      <c r="E8" s="72">
        <v>0.15777</v>
      </c>
      <c r="F8" s="72">
        <v>1.8E-5</v>
      </c>
      <c r="H8" s="44" t="s">
        <v>64</v>
      </c>
      <c r="I8" s="73">
        <v>1.8E-5</v>
      </c>
      <c r="J8" s="46">
        <f t="shared" si="1"/>
        <v>0.00625</v>
      </c>
      <c r="K8" s="45">
        <v>8.0</v>
      </c>
      <c r="L8" s="76" t="s">
        <v>62</v>
      </c>
    </row>
    <row r="9">
      <c r="A9" s="71" t="s">
        <v>4</v>
      </c>
      <c r="B9" s="72"/>
      <c r="C9" s="72"/>
      <c r="D9" s="72"/>
      <c r="E9" s="72">
        <v>1.0</v>
      </c>
      <c r="F9" s="72">
        <v>2.3E-5</v>
      </c>
      <c r="H9" s="44" t="s">
        <v>84</v>
      </c>
      <c r="I9" s="73">
        <v>2.3E-5</v>
      </c>
      <c r="J9" s="46">
        <f t="shared" si="1"/>
        <v>0.007142857143</v>
      </c>
      <c r="K9" s="45">
        <v>7.0</v>
      </c>
      <c r="L9" s="76" t="s">
        <v>62</v>
      </c>
    </row>
    <row r="10">
      <c r="A10" s="71" t="s">
        <v>5</v>
      </c>
      <c r="B10" s="72"/>
      <c r="C10" s="72"/>
      <c r="D10" s="72"/>
      <c r="E10" s="72"/>
      <c r="F10" s="72">
        <v>1.0</v>
      </c>
      <c r="H10" s="44" t="s">
        <v>66</v>
      </c>
      <c r="I10" s="73">
        <v>3.28E-4</v>
      </c>
      <c r="J10" s="46">
        <f t="shared" si="1"/>
        <v>0.01</v>
      </c>
      <c r="K10" s="45">
        <v>5.0</v>
      </c>
      <c r="L10" s="76" t="s">
        <v>62</v>
      </c>
    </row>
    <row r="11">
      <c r="A11" s="77"/>
      <c r="B11" s="77"/>
      <c r="C11" s="77"/>
      <c r="D11" s="77"/>
      <c r="E11" s="77"/>
      <c r="F11" s="77"/>
      <c r="H11" s="44" t="s">
        <v>67</v>
      </c>
      <c r="I11" s="73">
        <v>0.002064</v>
      </c>
      <c r="J11" s="46">
        <f t="shared" si="1"/>
        <v>0.008333333333</v>
      </c>
      <c r="K11" s="45">
        <v>6.0</v>
      </c>
      <c r="L11" s="76" t="s">
        <v>62</v>
      </c>
    </row>
    <row r="12">
      <c r="H12" s="44" t="s">
        <v>85</v>
      </c>
      <c r="I12" s="73">
        <v>0.00453</v>
      </c>
      <c r="J12" s="46">
        <f t="shared" si="1"/>
        <v>0.0125</v>
      </c>
      <c r="K12" s="45">
        <v>4.0</v>
      </c>
      <c r="L12" s="76" t="s">
        <v>62</v>
      </c>
    </row>
    <row r="13">
      <c r="A13" s="33" t="s">
        <v>69</v>
      </c>
      <c r="H13" s="50" t="s">
        <v>86</v>
      </c>
      <c r="I13" s="78">
        <v>0.018555</v>
      </c>
      <c r="J13" s="52">
        <f t="shared" si="1"/>
        <v>0.01666666667</v>
      </c>
      <c r="K13" s="51">
        <v>3.0</v>
      </c>
      <c r="L13" s="54" t="s">
        <v>71</v>
      </c>
    </row>
    <row r="14">
      <c r="A14" s="68"/>
      <c r="B14" s="69" t="s">
        <v>1</v>
      </c>
      <c r="C14" s="69" t="s">
        <v>2</v>
      </c>
      <c r="D14" s="69" t="s">
        <v>3</v>
      </c>
      <c r="E14" s="69" t="s">
        <v>4</v>
      </c>
      <c r="F14" s="69" t="s">
        <v>5</v>
      </c>
      <c r="H14" s="50" t="s">
        <v>87</v>
      </c>
      <c r="I14" s="78">
        <v>0.15777</v>
      </c>
      <c r="J14" s="52">
        <f t="shared" si="1"/>
        <v>0.025</v>
      </c>
      <c r="K14" s="51">
        <v>2.0</v>
      </c>
      <c r="L14" s="54" t="s">
        <v>71</v>
      </c>
    </row>
    <row r="15">
      <c r="A15" s="71" t="s">
        <v>1</v>
      </c>
      <c r="B15" s="72">
        <v>1.0</v>
      </c>
      <c r="C15" s="72">
        <f>C6*K15</f>
        <v>0.367385</v>
      </c>
      <c r="D15" s="72">
        <f>D6*K12</f>
        <v>0.01812</v>
      </c>
      <c r="E15" s="72">
        <f>E6*K13</f>
        <v>0.055665</v>
      </c>
      <c r="F15" s="72">
        <f t="shared" ref="F15:F18" si="2">F6*K6</f>
        <v>0.00012</v>
      </c>
      <c r="H15" s="50" t="s">
        <v>73</v>
      </c>
      <c r="I15" s="78">
        <v>0.367385</v>
      </c>
      <c r="J15" s="52">
        <f t="shared" si="1"/>
        <v>0.05</v>
      </c>
      <c r="K15" s="51">
        <v>1.0</v>
      </c>
      <c r="L15" s="54" t="s">
        <v>71</v>
      </c>
    </row>
    <row r="16">
      <c r="A16" s="71" t="s">
        <v>2</v>
      </c>
      <c r="B16" s="72"/>
      <c r="C16" s="72">
        <v>1.0</v>
      </c>
      <c r="D16" s="72">
        <f>D7*K10</f>
        <v>0.00164</v>
      </c>
      <c r="E16" s="72">
        <v>0.010321</v>
      </c>
      <c r="F16" s="72">
        <f t="shared" si="2"/>
        <v>0.000108</v>
      </c>
    </row>
    <row r="17">
      <c r="A17" s="71" t="s">
        <v>3</v>
      </c>
      <c r="B17" s="72"/>
      <c r="C17" s="72"/>
      <c r="D17" s="72">
        <v>1.0</v>
      </c>
      <c r="E17" s="72">
        <f>E8*K14</f>
        <v>0.31554</v>
      </c>
      <c r="F17" s="72">
        <f t="shared" si="2"/>
        <v>0.000144</v>
      </c>
      <c r="H17" s="59" t="s">
        <v>88</v>
      </c>
    </row>
    <row r="18">
      <c r="A18" s="71" t="s">
        <v>4</v>
      </c>
      <c r="B18" s="72"/>
      <c r="C18" s="72"/>
      <c r="D18" s="72"/>
      <c r="E18" s="72">
        <v>1.0</v>
      </c>
      <c r="F18" s="72">
        <f t="shared" si="2"/>
        <v>0.000161</v>
      </c>
    </row>
    <row r="19">
      <c r="A19" s="71" t="s">
        <v>5</v>
      </c>
      <c r="B19" s="72"/>
      <c r="C19" s="72"/>
      <c r="D19" s="72"/>
      <c r="E19" s="72"/>
      <c r="F19" s="72">
        <v>1.0</v>
      </c>
      <c r="L19" s="59"/>
      <c r="M19" s="59"/>
    </row>
    <row r="20">
      <c r="H20" s="60" t="s">
        <v>75</v>
      </c>
      <c r="L20" s="59"/>
      <c r="M20" s="59"/>
    </row>
    <row r="21">
      <c r="H21" s="79" t="s">
        <v>76</v>
      </c>
      <c r="I21" s="59"/>
      <c r="J21" s="59"/>
      <c r="K21" s="59"/>
      <c r="L21" s="59"/>
      <c r="M21" s="59"/>
    </row>
    <row r="22">
      <c r="H22" s="61" t="s">
        <v>77</v>
      </c>
      <c r="I22" s="59"/>
      <c r="J22" s="59"/>
      <c r="K22" s="59"/>
      <c r="L22" s="59"/>
      <c r="M22" s="59"/>
    </row>
    <row r="23">
      <c r="I23" s="63" t="s">
        <v>78</v>
      </c>
      <c r="J23" s="59"/>
      <c r="K23" s="59"/>
    </row>
    <row r="24">
      <c r="H24" s="59" t="s">
        <v>79</v>
      </c>
      <c r="I24" s="59"/>
      <c r="J24" s="59"/>
    </row>
    <row r="25">
      <c r="H25" s="80" t="s">
        <v>80</v>
      </c>
    </row>
    <row r="26">
      <c r="H26" s="35" t="s">
        <v>81</v>
      </c>
    </row>
    <row r="27">
      <c r="H27" s="35" t="s">
        <v>82</v>
      </c>
    </row>
  </sheetData>
  <mergeCells count="5">
    <mergeCell ref="A4:F4"/>
    <mergeCell ref="A13:F13"/>
    <mergeCell ref="H17:N18"/>
    <mergeCell ref="H3:K3"/>
    <mergeCell ref="A1:H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7" max="7" width="7.13"/>
    <col customWidth="1" min="8" max="8" width="24.75"/>
    <col customWidth="1" min="10" max="10" width="19.88"/>
    <col customWidth="1" min="12" max="12" width="16.63"/>
    <col customWidth="1" min="13" max="13" width="5.75"/>
  </cols>
  <sheetData>
    <row r="1">
      <c r="A1" s="32" t="s">
        <v>51</v>
      </c>
    </row>
    <row r="2">
      <c r="A2" s="65"/>
      <c r="B2" s="65"/>
      <c r="C2" s="34" t="s">
        <v>89</v>
      </c>
      <c r="D2" s="65"/>
      <c r="E2" s="65"/>
      <c r="F2" s="65"/>
    </row>
    <row r="3">
      <c r="A3" s="33"/>
      <c r="B3" s="33"/>
      <c r="C3" s="33"/>
      <c r="D3" s="33"/>
      <c r="E3" s="33"/>
      <c r="F3" s="33"/>
      <c r="H3" s="37" t="s">
        <v>53</v>
      </c>
    </row>
    <row r="4">
      <c r="A4" s="33" t="s">
        <v>54</v>
      </c>
      <c r="H4" s="66" t="s">
        <v>55</v>
      </c>
      <c r="I4" s="67">
        <v>0.05</v>
      </c>
    </row>
    <row r="5">
      <c r="A5" s="68"/>
      <c r="B5" s="69" t="s">
        <v>1</v>
      </c>
      <c r="C5" s="69" t="s">
        <v>2</v>
      </c>
      <c r="D5" s="69" t="s">
        <v>3</v>
      </c>
      <c r="E5" s="69" t="s">
        <v>4</v>
      </c>
      <c r="F5" s="69" t="s">
        <v>5</v>
      </c>
      <c r="H5" s="70" t="s">
        <v>56</v>
      </c>
      <c r="I5" s="70" t="s">
        <v>57</v>
      </c>
      <c r="J5" s="70" t="s">
        <v>58</v>
      </c>
      <c r="K5" s="70" t="s">
        <v>59</v>
      </c>
      <c r="L5" s="42" t="s">
        <v>60</v>
      </c>
    </row>
    <row r="6">
      <c r="A6" s="71" t="s">
        <v>1</v>
      </c>
      <c r="B6" s="81">
        <v>1.0</v>
      </c>
      <c r="C6" s="81">
        <v>0.618641</v>
      </c>
      <c r="D6" s="81">
        <v>0.001885</v>
      </c>
      <c r="E6" s="81">
        <v>0.003216</v>
      </c>
      <c r="F6" s="81">
        <v>1.4E-5</v>
      </c>
      <c r="H6" s="44" t="s">
        <v>64</v>
      </c>
      <c r="I6" s="73">
        <v>1.2E-5</v>
      </c>
      <c r="J6" s="46">
        <f t="shared" ref="J6:J15" si="1">$I$4/K6</f>
        <v>0.005</v>
      </c>
      <c r="K6" s="82">
        <v>10.0</v>
      </c>
      <c r="L6" s="48" t="s">
        <v>62</v>
      </c>
      <c r="M6" s="75"/>
    </row>
    <row r="7">
      <c r="A7" s="71" t="s">
        <v>2</v>
      </c>
      <c r="B7" s="81"/>
      <c r="C7" s="81">
        <v>1.0</v>
      </c>
      <c r="D7" s="81">
        <v>6.02E-4</v>
      </c>
      <c r="E7" s="81">
        <v>2.96E-4</v>
      </c>
      <c r="F7" s="81">
        <v>1.4E-5</v>
      </c>
      <c r="H7" s="44" t="s">
        <v>84</v>
      </c>
      <c r="I7" s="73">
        <v>1.2E-5</v>
      </c>
      <c r="J7" s="46">
        <f t="shared" si="1"/>
        <v>0.005555555556</v>
      </c>
      <c r="K7" s="74">
        <v>9.0</v>
      </c>
      <c r="L7" s="48" t="s">
        <v>62</v>
      </c>
    </row>
    <row r="8">
      <c r="A8" s="71" t="s">
        <v>3</v>
      </c>
      <c r="B8" s="81"/>
      <c r="C8" s="81"/>
      <c r="D8" s="81">
        <v>1.0</v>
      </c>
      <c r="E8" s="81">
        <v>0.396679</v>
      </c>
      <c r="F8" s="81">
        <v>1.2E-5</v>
      </c>
      <c r="H8" s="44" t="s">
        <v>61</v>
      </c>
      <c r="I8" s="73">
        <v>1.4E-5</v>
      </c>
      <c r="J8" s="46">
        <f t="shared" si="1"/>
        <v>0.00625</v>
      </c>
      <c r="K8" s="45">
        <v>8.0</v>
      </c>
      <c r="L8" s="48" t="s">
        <v>62</v>
      </c>
    </row>
    <row r="9">
      <c r="A9" s="71" t="s">
        <v>4</v>
      </c>
      <c r="B9" s="81"/>
      <c r="C9" s="81"/>
      <c r="D9" s="81"/>
      <c r="E9" s="81">
        <v>1.0</v>
      </c>
      <c r="F9" s="81">
        <v>1.2E-5</v>
      </c>
      <c r="H9" s="44" t="s">
        <v>63</v>
      </c>
      <c r="I9" s="73">
        <v>1.4E-5</v>
      </c>
      <c r="J9" s="46">
        <f t="shared" si="1"/>
        <v>0.007142857143</v>
      </c>
      <c r="K9" s="45">
        <v>7.0</v>
      </c>
      <c r="L9" s="48" t="s">
        <v>62</v>
      </c>
    </row>
    <row r="10">
      <c r="A10" s="71" t="s">
        <v>5</v>
      </c>
      <c r="B10" s="81"/>
      <c r="C10" s="81"/>
      <c r="D10" s="81"/>
      <c r="E10" s="81"/>
      <c r="F10" s="81">
        <v>1.0</v>
      </c>
      <c r="H10" s="44" t="s">
        <v>67</v>
      </c>
      <c r="I10" s="73">
        <v>2.96E-4</v>
      </c>
      <c r="J10" s="46">
        <f t="shared" si="1"/>
        <v>0.01</v>
      </c>
      <c r="K10" s="45">
        <v>5.0</v>
      </c>
      <c r="L10" s="48" t="s">
        <v>62</v>
      </c>
    </row>
    <row r="11">
      <c r="A11" s="77"/>
      <c r="B11" s="77"/>
      <c r="C11" s="77"/>
      <c r="D11" s="77"/>
      <c r="E11" s="77"/>
      <c r="F11" s="77"/>
      <c r="H11" s="44" t="s">
        <v>66</v>
      </c>
      <c r="I11" s="73">
        <v>6.02E-4</v>
      </c>
      <c r="J11" s="46">
        <f t="shared" si="1"/>
        <v>0.008333333333</v>
      </c>
      <c r="K11" s="45">
        <v>6.0</v>
      </c>
      <c r="L11" s="48" t="s">
        <v>62</v>
      </c>
    </row>
    <row r="12">
      <c r="H12" s="44" t="s">
        <v>85</v>
      </c>
      <c r="I12" s="73">
        <v>0.001885</v>
      </c>
      <c r="J12" s="46">
        <f t="shared" si="1"/>
        <v>0.0125</v>
      </c>
      <c r="K12" s="45">
        <v>4.0</v>
      </c>
      <c r="L12" s="48" t="s">
        <v>62</v>
      </c>
    </row>
    <row r="13">
      <c r="A13" s="33" t="s">
        <v>69</v>
      </c>
      <c r="H13" s="44" t="s">
        <v>70</v>
      </c>
      <c r="I13" s="73">
        <v>0.003216</v>
      </c>
      <c r="J13" s="46">
        <f t="shared" si="1"/>
        <v>0.01666666667</v>
      </c>
      <c r="K13" s="45">
        <v>3.0</v>
      </c>
      <c r="L13" s="48" t="s">
        <v>62</v>
      </c>
    </row>
    <row r="14">
      <c r="A14" s="68"/>
      <c r="B14" s="69" t="s">
        <v>1</v>
      </c>
      <c r="C14" s="69" t="s">
        <v>2</v>
      </c>
      <c r="D14" s="69" t="s">
        <v>3</v>
      </c>
      <c r="E14" s="69" t="s">
        <v>4</v>
      </c>
      <c r="F14" s="69" t="s">
        <v>5</v>
      </c>
      <c r="H14" s="50" t="s">
        <v>90</v>
      </c>
      <c r="I14" s="78">
        <v>0.396679</v>
      </c>
      <c r="J14" s="52">
        <f t="shared" si="1"/>
        <v>0.025</v>
      </c>
      <c r="K14" s="51">
        <v>2.0</v>
      </c>
      <c r="L14" s="58" t="s">
        <v>71</v>
      </c>
    </row>
    <row r="15">
      <c r="A15" s="71" t="s">
        <v>1</v>
      </c>
      <c r="B15" s="72">
        <v>1.0</v>
      </c>
      <c r="C15" s="72">
        <f>C6*K15</f>
        <v>0.618641</v>
      </c>
      <c r="D15" s="72">
        <f>D6*K12</f>
        <v>0.00754</v>
      </c>
      <c r="E15" s="72">
        <f>E6*K13</f>
        <v>0.009648</v>
      </c>
      <c r="F15" s="72">
        <f t="shared" ref="F15:F16" si="2">F6*K8</f>
        <v>0.000112</v>
      </c>
      <c r="H15" s="50" t="s">
        <v>73</v>
      </c>
      <c r="I15" s="78">
        <v>0.618641</v>
      </c>
      <c r="J15" s="52">
        <f t="shared" si="1"/>
        <v>0.05</v>
      </c>
      <c r="K15" s="51">
        <v>1.0</v>
      </c>
      <c r="L15" s="58" t="s">
        <v>71</v>
      </c>
    </row>
    <row r="16">
      <c r="A16" s="71" t="s">
        <v>2</v>
      </c>
      <c r="B16" s="72"/>
      <c r="C16" s="72">
        <v>1.0</v>
      </c>
      <c r="D16" s="72">
        <f>D7*K11</f>
        <v>0.003612</v>
      </c>
      <c r="E16" s="72">
        <f>E7*K10</f>
        <v>0.00148</v>
      </c>
      <c r="F16" s="72">
        <f t="shared" si="2"/>
        <v>0.000098</v>
      </c>
    </row>
    <row r="17">
      <c r="A17" s="71" t="s">
        <v>3</v>
      </c>
      <c r="B17" s="72"/>
      <c r="C17" s="72"/>
      <c r="D17" s="72">
        <v>1.0</v>
      </c>
      <c r="E17" s="72">
        <f>E8*K14</f>
        <v>0.793358</v>
      </c>
      <c r="F17" s="72">
        <f t="shared" ref="F17:F18" si="3">F8*K6</f>
        <v>0.00012</v>
      </c>
      <c r="H17" s="59" t="s">
        <v>91</v>
      </c>
    </row>
    <row r="18">
      <c r="A18" s="71" t="s">
        <v>4</v>
      </c>
      <c r="B18" s="72"/>
      <c r="C18" s="72"/>
      <c r="D18" s="72"/>
      <c r="E18" s="72">
        <v>1.0</v>
      </c>
      <c r="F18" s="72">
        <f t="shared" si="3"/>
        <v>0.000108</v>
      </c>
    </row>
    <row r="19">
      <c r="A19" s="71" t="s">
        <v>5</v>
      </c>
      <c r="B19" s="72"/>
      <c r="C19" s="72"/>
      <c r="D19" s="72"/>
      <c r="E19" s="72"/>
      <c r="F19" s="72">
        <v>1.0</v>
      </c>
      <c r="L19" s="59"/>
      <c r="M19" s="59"/>
    </row>
    <row r="20">
      <c r="H20" s="60" t="s">
        <v>75</v>
      </c>
      <c r="L20" s="59"/>
      <c r="M20" s="59"/>
    </row>
    <row r="21">
      <c r="H21" s="79" t="s">
        <v>76</v>
      </c>
      <c r="I21" s="59"/>
      <c r="J21" s="59"/>
      <c r="K21" s="59"/>
      <c r="L21" s="59"/>
      <c r="M21" s="59"/>
    </row>
    <row r="22">
      <c r="H22" s="61" t="s">
        <v>92</v>
      </c>
      <c r="I22" s="59"/>
      <c r="J22" s="59"/>
      <c r="K22" s="59"/>
      <c r="L22" s="59"/>
      <c r="M22" s="59"/>
    </row>
    <row r="23">
      <c r="I23" s="63" t="s">
        <v>78</v>
      </c>
      <c r="J23" s="59"/>
      <c r="K23" s="59"/>
    </row>
    <row r="24">
      <c r="H24" s="59" t="s">
        <v>79</v>
      </c>
      <c r="I24" s="59"/>
      <c r="J24" s="59"/>
    </row>
    <row r="25">
      <c r="H25" s="80" t="s">
        <v>80</v>
      </c>
    </row>
    <row r="26">
      <c r="H26" s="35" t="s">
        <v>81</v>
      </c>
    </row>
    <row r="27">
      <c r="H27" s="35" t="s">
        <v>82</v>
      </c>
    </row>
  </sheetData>
  <mergeCells count="5">
    <mergeCell ref="A4:F4"/>
    <mergeCell ref="H3:K3"/>
    <mergeCell ref="H17:N18"/>
    <mergeCell ref="A13:F13"/>
    <mergeCell ref="A1:H1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8T01:51:18Z</dcterms:created>
  <dc:creator>Julz</dc:creator>
</cp:coreProperties>
</file>